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esktop\First ANN\Masonary concrete\"/>
    </mc:Choice>
  </mc:AlternateContent>
  <xr:revisionPtr revIDLastSave="0" documentId="13_ncr:40009_{4F082EED-1085-446F-8FF5-1E400FC9EFCA}" xr6:coauthVersionLast="47" xr6:coauthVersionMax="47" xr10:uidLastSave="{00000000-0000-0000-0000-000000000000}"/>
  <bookViews>
    <workbookView xWindow="-120" yWindow="-120" windowWidth="29040" windowHeight="15840"/>
  </bookViews>
  <sheets>
    <sheet name="data" sheetId="1" r:id="rId1"/>
  </sheets>
  <calcPr calcId="0"/>
</workbook>
</file>

<file path=xl/calcChain.xml><?xml version="1.0" encoding="utf-8"?>
<calcChain xmlns="http://schemas.openxmlformats.org/spreadsheetml/2006/main">
  <c r="G3" i="1" l="1"/>
  <c r="H3" i="1"/>
  <c r="I3" i="1" s="1"/>
  <c r="G4" i="1"/>
  <c r="H4" i="1"/>
  <c r="G5" i="1"/>
  <c r="H5" i="1"/>
  <c r="I5" i="1" s="1"/>
  <c r="G6" i="1"/>
  <c r="I6" i="1" s="1"/>
  <c r="H6" i="1"/>
  <c r="G7" i="1"/>
  <c r="H7" i="1"/>
  <c r="G8" i="1"/>
  <c r="H8" i="1"/>
  <c r="G9" i="1"/>
  <c r="H9" i="1"/>
  <c r="G10" i="1"/>
  <c r="I10" i="1" s="1"/>
  <c r="H10" i="1"/>
  <c r="G11" i="1"/>
  <c r="H11" i="1"/>
  <c r="I11" i="1" s="1"/>
  <c r="G12" i="1"/>
  <c r="H12" i="1"/>
  <c r="G13" i="1"/>
  <c r="H13" i="1"/>
  <c r="I13" i="1" s="1"/>
  <c r="G14" i="1"/>
  <c r="I14" i="1" s="1"/>
  <c r="H14" i="1"/>
  <c r="G15" i="1"/>
  <c r="H15" i="1"/>
  <c r="G16" i="1"/>
  <c r="H16" i="1"/>
  <c r="I16" i="1" s="1"/>
  <c r="G17" i="1"/>
  <c r="H17" i="1"/>
  <c r="G18" i="1"/>
  <c r="I18" i="1" s="1"/>
  <c r="H18" i="1"/>
  <c r="G19" i="1"/>
  <c r="H19" i="1"/>
  <c r="G20" i="1"/>
  <c r="H20" i="1"/>
  <c r="G21" i="1"/>
  <c r="H21" i="1"/>
  <c r="I21" i="1" s="1"/>
  <c r="G22" i="1"/>
  <c r="I22" i="1" s="1"/>
  <c r="H22" i="1"/>
  <c r="G23" i="1"/>
  <c r="H23" i="1"/>
  <c r="G24" i="1"/>
  <c r="H24" i="1"/>
  <c r="I24" i="1" s="1"/>
  <c r="G25" i="1"/>
  <c r="H25" i="1"/>
  <c r="G26" i="1"/>
  <c r="I26" i="1" s="1"/>
  <c r="H26" i="1"/>
  <c r="G27" i="1"/>
  <c r="H27" i="1"/>
  <c r="I27" i="1" s="1"/>
  <c r="G28" i="1"/>
  <c r="H28" i="1"/>
  <c r="G29" i="1"/>
  <c r="H29" i="1"/>
  <c r="G30" i="1"/>
  <c r="I30" i="1" s="1"/>
  <c r="H30" i="1"/>
  <c r="G31" i="1"/>
  <c r="H31" i="1"/>
  <c r="G32" i="1"/>
  <c r="H32" i="1"/>
  <c r="I32" i="1" s="1"/>
  <c r="G33" i="1"/>
  <c r="H33" i="1"/>
  <c r="G34" i="1"/>
  <c r="I34" i="1" s="1"/>
  <c r="H34" i="1"/>
  <c r="G35" i="1"/>
  <c r="H35" i="1"/>
  <c r="I35" i="1" s="1"/>
  <c r="G36" i="1"/>
  <c r="H36" i="1"/>
  <c r="G37" i="1"/>
  <c r="H37" i="1"/>
  <c r="I37" i="1" s="1"/>
  <c r="G38" i="1"/>
  <c r="I38" i="1" s="1"/>
  <c r="H38" i="1"/>
  <c r="G39" i="1"/>
  <c r="H39" i="1"/>
  <c r="G40" i="1"/>
  <c r="H40" i="1"/>
  <c r="G41" i="1"/>
  <c r="H41" i="1"/>
  <c r="G42" i="1"/>
  <c r="I42" i="1" s="1"/>
  <c r="H42" i="1"/>
  <c r="G43" i="1"/>
  <c r="H43" i="1"/>
  <c r="I43" i="1" s="1"/>
  <c r="G44" i="1"/>
  <c r="H44" i="1"/>
  <c r="G45" i="1"/>
  <c r="H45" i="1"/>
  <c r="I45" i="1" s="1"/>
  <c r="G46" i="1"/>
  <c r="I46" i="1" s="1"/>
  <c r="H46" i="1"/>
  <c r="G47" i="1"/>
  <c r="H47" i="1"/>
  <c r="G48" i="1"/>
  <c r="H48" i="1"/>
  <c r="I48" i="1" s="1"/>
  <c r="G49" i="1"/>
  <c r="H49" i="1"/>
  <c r="G50" i="1"/>
  <c r="I50" i="1" s="1"/>
  <c r="H50" i="1"/>
  <c r="G51" i="1"/>
  <c r="H51" i="1"/>
  <c r="G52" i="1"/>
  <c r="H52" i="1"/>
  <c r="G53" i="1"/>
  <c r="H53" i="1"/>
  <c r="I53" i="1" s="1"/>
  <c r="G54" i="1"/>
  <c r="I54" i="1" s="1"/>
  <c r="H54" i="1"/>
  <c r="G55" i="1"/>
  <c r="H55" i="1"/>
  <c r="G56" i="1"/>
  <c r="H56" i="1"/>
  <c r="I56" i="1" s="1"/>
  <c r="G57" i="1"/>
  <c r="H57" i="1"/>
  <c r="G58" i="1"/>
  <c r="I58" i="1" s="1"/>
  <c r="H58" i="1"/>
  <c r="G59" i="1"/>
  <c r="H59" i="1"/>
  <c r="I59" i="1" s="1"/>
  <c r="G60" i="1"/>
  <c r="H60" i="1"/>
  <c r="G61" i="1"/>
  <c r="H61" i="1"/>
  <c r="G62" i="1"/>
  <c r="H62" i="1"/>
  <c r="G63" i="1"/>
  <c r="H63" i="1"/>
  <c r="G64" i="1"/>
  <c r="H64" i="1"/>
  <c r="I64" i="1" s="1"/>
  <c r="G65" i="1"/>
  <c r="H65" i="1"/>
  <c r="G66" i="1"/>
  <c r="H66" i="1"/>
  <c r="G67" i="1"/>
  <c r="H67" i="1"/>
  <c r="I67" i="1" s="1"/>
  <c r="G68" i="1"/>
  <c r="H68" i="1"/>
  <c r="G69" i="1"/>
  <c r="H69" i="1"/>
  <c r="I69" i="1" s="1"/>
  <c r="G70" i="1"/>
  <c r="H70" i="1"/>
  <c r="G71" i="1"/>
  <c r="H71" i="1"/>
  <c r="I71" i="1" s="1"/>
  <c r="G72" i="1"/>
  <c r="H72" i="1"/>
  <c r="G73" i="1"/>
  <c r="H73" i="1"/>
  <c r="G74" i="1"/>
  <c r="H74" i="1"/>
  <c r="G75" i="1"/>
  <c r="H75" i="1"/>
  <c r="I75" i="1" s="1"/>
  <c r="G76" i="1"/>
  <c r="H76" i="1"/>
  <c r="G77" i="1"/>
  <c r="H77" i="1"/>
  <c r="I77" i="1" s="1"/>
  <c r="G78" i="1"/>
  <c r="H78" i="1"/>
  <c r="G79" i="1"/>
  <c r="H79" i="1"/>
  <c r="I79" i="1" s="1"/>
  <c r="G80" i="1"/>
  <c r="H80" i="1"/>
  <c r="I80" i="1" s="1"/>
  <c r="G81" i="1"/>
  <c r="H81" i="1"/>
  <c r="G82" i="1"/>
  <c r="H82" i="1"/>
  <c r="G83" i="1"/>
  <c r="H83" i="1"/>
  <c r="I83" i="1" s="1"/>
  <c r="G84" i="1"/>
  <c r="H84" i="1"/>
  <c r="G85" i="1"/>
  <c r="H85" i="1"/>
  <c r="I85" i="1" s="1"/>
  <c r="G86" i="1"/>
  <c r="H86" i="1"/>
  <c r="G87" i="1"/>
  <c r="H87" i="1"/>
  <c r="G88" i="1"/>
  <c r="H88" i="1"/>
  <c r="I88" i="1" s="1"/>
  <c r="G89" i="1"/>
  <c r="H89" i="1"/>
  <c r="I89" i="1" s="1"/>
  <c r="G90" i="1"/>
  <c r="H90" i="1"/>
  <c r="G91" i="1"/>
  <c r="H91" i="1"/>
  <c r="G92" i="1"/>
  <c r="H92" i="1"/>
  <c r="I92" i="1" s="1"/>
  <c r="G93" i="1"/>
  <c r="H93" i="1"/>
  <c r="G94" i="1"/>
  <c r="H94" i="1"/>
  <c r="G95" i="1"/>
  <c r="H95" i="1"/>
  <c r="I95" i="1" s="1"/>
  <c r="G96" i="1"/>
  <c r="H96" i="1"/>
  <c r="G97" i="1"/>
  <c r="H97" i="1"/>
  <c r="G98" i="1"/>
  <c r="H98" i="1"/>
  <c r="G99" i="1"/>
  <c r="H99" i="1"/>
  <c r="G100" i="1"/>
  <c r="H100" i="1"/>
  <c r="G101" i="1"/>
  <c r="H101" i="1"/>
  <c r="G102" i="1"/>
  <c r="H102" i="1"/>
  <c r="G103" i="1"/>
  <c r="H103" i="1"/>
  <c r="I103" i="1" s="1"/>
  <c r="I4" i="1"/>
  <c r="I7" i="1"/>
  <c r="I8" i="1"/>
  <c r="I9" i="1"/>
  <c r="I12" i="1"/>
  <c r="I15" i="1"/>
  <c r="I17" i="1"/>
  <c r="I19" i="1"/>
  <c r="I20" i="1"/>
  <c r="I23" i="1"/>
  <c r="I25" i="1"/>
  <c r="I28" i="1"/>
  <c r="I29" i="1"/>
  <c r="I31" i="1"/>
  <c r="I33" i="1"/>
  <c r="I36" i="1"/>
  <c r="I39" i="1"/>
  <c r="I40" i="1"/>
  <c r="I41" i="1"/>
  <c r="I44" i="1"/>
  <c r="I47" i="1"/>
  <c r="I49" i="1"/>
  <c r="I51" i="1"/>
  <c r="I52" i="1"/>
  <c r="I55" i="1"/>
  <c r="I57" i="1"/>
  <c r="I60" i="1"/>
  <c r="I61" i="1"/>
  <c r="I63" i="1"/>
  <c r="I65" i="1"/>
  <c r="I68" i="1"/>
  <c r="I72" i="1"/>
  <c r="I73" i="1"/>
  <c r="I76" i="1"/>
  <c r="I81" i="1"/>
  <c r="I84" i="1"/>
  <c r="I87" i="1"/>
  <c r="I93" i="1"/>
  <c r="I97" i="1"/>
  <c r="G2" i="1"/>
  <c r="H2" i="1"/>
  <c r="I2" i="1" s="1"/>
  <c r="I102" i="1" l="1"/>
  <c r="I90" i="1"/>
  <c r="I70" i="1"/>
  <c r="I101" i="1"/>
  <c r="I98" i="1"/>
  <c r="I82" i="1"/>
  <c r="I66" i="1"/>
  <c r="I94" i="1"/>
  <c r="I86" i="1"/>
  <c r="I78" i="1"/>
  <c r="I74" i="1"/>
  <c r="I62" i="1"/>
  <c r="I100" i="1"/>
  <c r="I96" i="1"/>
  <c r="I99" i="1"/>
  <c r="I91" i="1"/>
</calcChain>
</file>

<file path=xl/sharedStrings.xml><?xml version="1.0" encoding="utf-8"?>
<sst xmlns="http://schemas.openxmlformats.org/spreadsheetml/2006/main" count="8" uniqueCount="8">
  <si>
    <t>fb</t>
  </si>
  <si>
    <t>fm</t>
  </si>
  <si>
    <t>fm/fb</t>
  </si>
  <si>
    <t>h/t</t>
  </si>
  <si>
    <t>F2</t>
  </si>
  <si>
    <t>G2</t>
  </si>
  <si>
    <t>True CS (MPa)</t>
  </si>
  <si>
    <t>Predicted CS (MP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8" formatCode="0.0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1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8" fillId="0" borderId="0" xfId="0" applyFont="1"/>
    <xf numFmtId="0" fontId="18" fillId="33" borderId="0" xfId="0" applyFont="1" applyFill="1"/>
    <xf numFmtId="0" fontId="18" fillId="34" borderId="0" xfId="0" applyFont="1" applyFill="1"/>
    <xf numFmtId="168" fontId="18" fillId="34" borderId="0" xfId="0" applyNumberFormat="1" applyFont="1" applyFill="1"/>
    <xf numFmtId="0" fontId="18" fillId="35" borderId="0" xfId="0" applyFont="1" applyFill="1"/>
    <xf numFmtId="0" fontId="18" fillId="36" borderId="0" xfId="0" applyFont="1" applyFill="1"/>
    <xf numFmtId="168" fontId="18" fillId="36" borderId="0" xfId="0" applyNumberFormat="1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data!$I$1</c:f>
              <c:strCache>
                <c:ptCount val="1"/>
                <c:pt idx="0">
                  <c:v>Predicted CS (MPa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data!$E$2:$E$103</c:f>
              <c:numCache>
                <c:formatCode>General</c:formatCode>
                <c:ptCount val="102"/>
                <c:pt idx="0">
                  <c:v>7.11</c:v>
                </c:pt>
                <c:pt idx="1">
                  <c:v>9.1999999999999993</c:v>
                </c:pt>
                <c:pt idx="2">
                  <c:v>19.239999999999998</c:v>
                </c:pt>
                <c:pt idx="3">
                  <c:v>15.8</c:v>
                </c:pt>
                <c:pt idx="4">
                  <c:v>16</c:v>
                </c:pt>
                <c:pt idx="5">
                  <c:v>15.93</c:v>
                </c:pt>
                <c:pt idx="6">
                  <c:v>15.38</c:v>
                </c:pt>
                <c:pt idx="7">
                  <c:v>16.399999999999999</c:v>
                </c:pt>
                <c:pt idx="8">
                  <c:v>16.28</c:v>
                </c:pt>
                <c:pt idx="9">
                  <c:v>25.41</c:v>
                </c:pt>
                <c:pt idx="10">
                  <c:v>18</c:v>
                </c:pt>
                <c:pt idx="11">
                  <c:v>19.38</c:v>
                </c:pt>
                <c:pt idx="12">
                  <c:v>17.86</c:v>
                </c:pt>
                <c:pt idx="13">
                  <c:v>16.14</c:v>
                </c:pt>
                <c:pt idx="14">
                  <c:v>12.76</c:v>
                </c:pt>
                <c:pt idx="15">
                  <c:v>17.399999999999999</c:v>
                </c:pt>
                <c:pt idx="16">
                  <c:v>24.2</c:v>
                </c:pt>
                <c:pt idx="17">
                  <c:v>17.8</c:v>
                </c:pt>
                <c:pt idx="18">
                  <c:v>21.25</c:v>
                </c:pt>
                <c:pt idx="19">
                  <c:v>20.6</c:v>
                </c:pt>
                <c:pt idx="20">
                  <c:v>25.5</c:v>
                </c:pt>
                <c:pt idx="21">
                  <c:v>24.9</c:v>
                </c:pt>
                <c:pt idx="22">
                  <c:v>21.4</c:v>
                </c:pt>
                <c:pt idx="23">
                  <c:v>26</c:v>
                </c:pt>
                <c:pt idx="24">
                  <c:v>13.9</c:v>
                </c:pt>
                <c:pt idx="25">
                  <c:v>13.22</c:v>
                </c:pt>
                <c:pt idx="26">
                  <c:v>17</c:v>
                </c:pt>
                <c:pt idx="27">
                  <c:v>15.8</c:v>
                </c:pt>
                <c:pt idx="28">
                  <c:v>23</c:v>
                </c:pt>
                <c:pt idx="29">
                  <c:v>18.600000000000001</c:v>
                </c:pt>
                <c:pt idx="30">
                  <c:v>20.5</c:v>
                </c:pt>
                <c:pt idx="31">
                  <c:v>23.5</c:v>
                </c:pt>
                <c:pt idx="32">
                  <c:v>23.8</c:v>
                </c:pt>
                <c:pt idx="33">
                  <c:v>23.7</c:v>
                </c:pt>
                <c:pt idx="34">
                  <c:v>29.2</c:v>
                </c:pt>
                <c:pt idx="35">
                  <c:v>15.2</c:v>
                </c:pt>
                <c:pt idx="36">
                  <c:v>17.5</c:v>
                </c:pt>
                <c:pt idx="37">
                  <c:v>20.6</c:v>
                </c:pt>
                <c:pt idx="38">
                  <c:v>17.3</c:v>
                </c:pt>
                <c:pt idx="39">
                  <c:v>22.3</c:v>
                </c:pt>
                <c:pt idx="40">
                  <c:v>21</c:v>
                </c:pt>
                <c:pt idx="41">
                  <c:v>21.5</c:v>
                </c:pt>
                <c:pt idx="42">
                  <c:v>24.4</c:v>
                </c:pt>
                <c:pt idx="43">
                  <c:v>14.7</c:v>
                </c:pt>
                <c:pt idx="44">
                  <c:v>20.8</c:v>
                </c:pt>
                <c:pt idx="45">
                  <c:v>27.5</c:v>
                </c:pt>
                <c:pt idx="46">
                  <c:v>13.7</c:v>
                </c:pt>
                <c:pt idx="47">
                  <c:v>15.6</c:v>
                </c:pt>
                <c:pt idx="48">
                  <c:v>24.2</c:v>
                </c:pt>
                <c:pt idx="49">
                  <c:v>20.9</c:v>
                </c:pt>
                <c:pt idx="50">
                  <c:v>31</c:v>
                </c:pt>
                <c:pt idx="51">
                  <c:v>15.4</c:v>
                </c:pt>
                <c:pt idx="52">
                  <c:v>17.2</c:v>
                </c:pt>
                <c:pt idx="53">
                  <c:v>28.1</c:v>
                </c:pt>
                <c:pt idx="54">
                  <c:v>11.74</c:v>
                </c:pt>
                <c:pt idx="55">
                  <c:v>10.08</c:v>
                </c:pt>
                <c:pt idx="56">
                  <c:v>11.89</c:v>
                </c:pt>
                <c:pt idx="57">
                  <c:v>10.82</c:v>
                </c:pt>
                <c:pt idx="58">
                  <c:v>13.76</c:v>
                </c:pt>
                <c:pt idx="59">
                  <c:v>11.14</c:v>
                </c:pt>
                <c:pt idx="60">
                  <c:v>10.14</c:v>
                </c:pt>
                <c:pt idx="61">
                  <c:v>9.75</c:v>
                </c:pt>
                <c:pt idx="62">
                  <c:v>9.1</c:v>
                </c:pt>
                <c:pt idx="63">
                  <c:v>8.74</c:v>
                </c:pt>
                <c:pt idx="64">
                  <c:v>8.39</c:v>
                </c:pt>
                <c:pt idx="65">
                  <c:v>7.24</c:v>
                </c:pt>
                <c:pt idx="66">
                  <c:v>6.63</c:v>
                </c:pt>
                <c:pt idx="67">
                  <c:v>13.93</c:v>
                </c:pt>
                <c:pt idx="68">
                  <c:v>13.8</c:v>
                </c:pt>
                <c:pt idx="69">
                  <c:v>20.69</c:v>
                </c:pt>
                <c:pt idx="70">
                  <c:v>19.79</c:v>
                </c:pt>
                <c:pt idx="71">
                  <c:v>11.66</c:v>
                </c:pt>
                <c:pt idx="72">
                  <c:v>11.31</c:v>
                </c:pt>
                <c:pt idx="73">
                  <c:v>18.82</c:v>
                </c:pt>
                <c:pt idx="74">
                  <c:v>20.76</c:v>
                </c:pt>
                <c:pt idx="75">
                  <c:v>13.45</c:v>
                </c:pt>
                <c:pt idx="76">
                  <c:v>14.82</c:v>
                </c:pt>
                <c:pt idx="77">
                  <c:v>22</c:v>
                </c:pt>
                <c:pt idx="78">
                  <c:v>22.69</c:v>
                </c:pt>
                <c:pt idx="79">
                  <c:v>24.67</c:v>
                </c:pt>
                <c:pt idx="80">
                  <c:v>27</c:v>
                </c:pt>
                <c:pt idx="81">
                  <c:v>20.75</c:v>
                </c:pt>
                <c:pt idx="82">
                  <c:v>18.2</c:v>
                </c:pt>
                <c:pt idx="83">
                  <c:v>17.7</c:v>
                </c:pt>
                <c:pt idx="84">
                  <c:v>21.15</c:v>
                </c:pt>
                <c:pt idx="85">
                  <c:v>14.9</c:v>
                </c:pt>
                <c:pt idx="86">
                  <c:v>16.75</c:v>
                </c:pt>
                <c:pt idx="87">
                  <c:v>14.25</c:v>
                </c:pt>
                <c:pt idx="88">
                  <c:v>24.2</c:v>
                </c:pt>
                <c:pt idx="89">
                  <c:v>25.7</c:v>
                </c:pt>
                <c:pt idx="90">
                  <c:v>11.66</c:v>
                </c:pt>
                <c:pt idx="91">
                  <c:v>18.239999999999998</c:v>
                </c:pt>
                <c:pt idx="92">
                  <c:v>13.86</c:v>
                </c:pt>
                <c:pt idx="93">
                  <c:v>20.27</c:v>
                </c:pt>
                <c:pt idx="94">
                  <c:v>16.22</c:v>
                </c:pt>
                <c:pt idx="95">
                  <c:v>27.03</c:v>
                </c:pt>
                <c:pt idx="96">
                  <c:v>10.15</c:v>
                </c:pt>
                <c:pt idx="97">
                  <c:v>15.84</c:v>
                </c:pt>
                <c:pt idx="98">
                  <c:v>11.12</c:v>
                </c:pt>
                <c:pt idx="99">
                  <c:v>17.559999999999999</c:v>
                </c:pt>
                <c:pt idx="100">
                  <c:v>14.43</c:v>
                </c:pt>
                <c:pt idx="101">
                  <c:v>25.35</c:v>
                </c:pt>
              </c:numCache>
            </c:numRef>
          </c:xVal>
          <c:yVal>
            <c:numRef>
              <c:f>data!$I$2:$I$103</c:f>
              <c:numCache>
                <c:formatCode>0.0000</c:formatCode>
                <c:ptCount val="102"/>
                <c:pt idx="0">
                  <c:v>8.0637724567024271</c:v>
                </c:pt>
                <c:pt idx="1">
                  <c:v>9.2107755396844215</c:v>
                </c:pt>
                <c:pt idx="2">
                  <c:v>21.328889270025918</c:v>
                </c:pt>
                <c:pt idx="3">
                  <c:v>15.624797575540583</c:v>
                </c:pt>
                <c:pt idx="4">
                  <c:v>15.985591271119866</c:v>
                </c:pt>
                <c:pt idx="5">
                  <c:v>15.985591271119866</c:v>
                </c:pt>
                <c:pt idx="6">
                  <c:v>14.78610955501231</c:v>
                </c:pt>
                <c:pt idx="7">
                  <c:v>15.657978308084466</c:v>
                </c:pt>
                <c:pt idx="8">
                  <c:v>15.985591271119866</c:v>
                </c:pt>
                <c:pt idx="9">
                  <c:v>25.073639431080082</c:v>
                </c:pt>
                <c:pt idx="10">
                  <c:v>18.229120420802033</c:v>
                </c:pt>
                <c:pt idx="11">
                  <c:v>18.229120420802033</c:v>
                </c:pt>
                <c:pt idx="12">
                  <c:v>17.858419029237478</c:v>
                </c:pt>
                <c:pt idx="13">
                  <c:v>17.858419029237478</c:v>
                </c:pt>
                <c:pt idx="14">
                  <c:v>12.661350160264783</c:v>
                </c:pt>
                <c:pt idx="15">
                  <c:v>17.825238296693595</c:v>
                </c:pt>
                <c:pt idx="16">
                  <c:v>22.65476471806965</c:v>
                </c:pt>
                <c:pt idx="17">
                  <c:v>16.671327705263643</c:v>
                </c:pt>
                <c:pt idx="18">
                  <c:v>21.791857921170305</c:v>
                </c:pt>
                <c:pt idx="19">
                  <c:v>20.762652191572165</c:v>
                </c:pt>
                <c:pt idx="20">
                  <c:v>24.681581046064494</c:v>
                </c:pt>
                <c:pt idx="21">
                  <c:v>23.756592244767432</c:v>
                </c:pt>
                <c:pt idx="22">
                  <c:v>21.23411342232248</c:v>
                </c:pt>
                <c:pt idx="23">
                  <c:v>24.319222384662154</c:v>
                </c:pt>
                <c:pt idx="24">
                  <c:v>14.753989093397731</c:v>
                </c:pt>
                <c:pt idx="25">
                  <c:v>13.332566618597227</c:v>
                </c:pt>
                <c:pt idx="26">
                  <c:v>16.628477221398374</c:v>
                </c:pt>
                <c:pt idx="27">
                  <c:v>15.655602322457959</c:v>
                </c:pt>
                <c:pt idx="28">
                  <c:v>21.88532832575839</c:v>
                </c:pt>
                <c:pt idx="29">
                  <c:v>17.608694885876467</c:v>
                </c:pt>
                <c:pt idx="30">
                  <c:v>20.350170111300098</c:v>
                </c:pt>
                <c:pt idx="31">
                  <c:v>23.697290555745887</c:v>
                </c:pt>
                <c:pt idx="32">
                  <c:v>23.697290555745887</c:v>
                </c:pt>
                <c:pt idx="33">
                  <c:v>24.647184854371652</c:v>
                </c:pt>
                <c:pt idx="34">
                  <c:v>27.65064977807905</c:v>
                </c:pt>
                <c:pt idx="35">
                  <c:v>15.286497322576684</c:v>
                </c:pt>
                <c:pt idx="36">
                  <c:v>16.982194595562689</c:v>
                </c:pt>
                <c:pt idx="37">
                  <c:v>19.591061793894081</c:v>
                </c:pt>
                <c:pt idx="38">
                  <c:v>17.706911018964568</c:v>
                </c:pt>
                <c:pt idx="39">
                  <c:v>21.431261311378837</c:v>
                </c:pt>
                <c:pt idx="40">
                  <c:v>21.431261311378837</c:v>
                </c:pt>
                <c:pt idx="41">
                  <c:v>21.881158058815345</c:v>
                </c:pt>
                <c:pt idx="42">
                  <c:v>25.166370547760387</c:v>
                </c:pt>
                <c:pt idx="43">
                  <c:v>15.233875174810859</c:v>
                </c:pt>
                <c:pt idx="44">
                  <c:v>19.58033915953321</c:v>
                </c:pt>
                <c:pt idx="45">
                  <c:v>27.774152377801325</c:v>
                </c:pt>
                <c:pt idx="46">
                  <c:v>13.867373968974311</c:v>
                </c:pt>
                <c:pt idx="47">
                  <c:v>16.500072386744637</c:v>
                </c:pt>
                <c:pt idx="48">
                  <c:v>23.907980542311183</c:v>
                </c:pt>
                <c:pt idx="49">
                  <c:v>19.838056981236019</c:v>
                </c:pt>
                <c:pt idx="50">
                  <c:v>30.4140263396813</c:v>
                </c:pt>
                <c:pt idx="51">
                  <c:v>16.407920641142709</c:v>
                </c:pt>
                <c:pt idx="52">
                  <c:v>18.654786252115056</c:v>
                </c:pt>
                <c:pt idx="53">
                  <c:v>27.745205463791983</c:v>
                </c:pt>
                <c:pt idx="54">
                  <c:v>10.349628466547713</c:v>
                </c:pt>
                <c:pt idx="55">
                  <c:v>10.349628466547713</c:v>
                </c:pt>
                <c:pt idx="56">
                  <c:v>12.29646226196536</c:v>
                </c:pt>
                <c:pt idx="57">
                  <c:v>11.886762578015592</c:v>
                </c:pt>
                <c:pt idx="58">
                  <c:v>12.918351702325594</c:v>
                </c:pt>
                <c:pt idx="59">
                  <c:v>11.207320824595978</c:v>
                </c:pt>
                <c:pt idx="60">
                  <c:v>10.459725396433312</c:v>
                </c:pt>
                <c:pt idx="61">
                  <c:v>9.8891332147908457</c:v>
                </c:pt>
                <c:pt idx="62">
                  <c:v>9.2704897559913757</c:v>
                </c:pt>
                <c:pt idx="63">
                  <c:v>8.3842675272422973</c:v>
                </c:pt>
                <c:pt idx="64">
                  <c:v>8.2961341354710978</c:v>
                </c:pt>
                <c:pt idx="65">
                  <c:v>7.996225470901118</c:v>
                </c:pt>
                <c:pt idx="66">
                  <c:v>8.1366393281833282</c:v>
                </c:pt>
                <c:pt idx="67">
                  <c:v>14.657223450950799</c:v>
                </c:pt>
                <c:pt idx="68">
                  <c:v>13.646814056629236</c:v>
                </c:pt>
                <c:pt idx="69">
                  <c:v>21.675970515135479</c:v>
                </c:pt>
                <c:pt idx="70">
                  <c:v>19.694554928755732</c:v>
                </c:pt>
                <c:pt idx="71">
                  <c:v>11.893820413556892</c:v>
                </c:pt>
                <c:pt idx="72">
                  <c:v>11.484344943390266</c:v>
                </c:pt>
                <c:pt idx="73">
                  <c:v>19.345709925480463</c:v>
                </c:pt>
                <c:pt idx="74">
                  <c:v>18.583261114093283</c:v>
                </c:pt>
                <c:pt idx="75">
                  <c:v>13.775168814238162</c:v>
                </c:pt>
                <c:pt idx="76">
                  <c:v>13.809573722509235</c:v>
                </c:pt>
                <c:pt idx="77">
                  <c:v>23.187510704601983</c:v>
                </c:pt>
                <c:pt idx="78">
                  <c:v>22.723402116728529</c:v>
                </c:pt>
                <c:pt idx="79">
                  <c:v>23.853793789838321</c:v>
                </c:pt>
                <c:pt idx="80">
                  <c:v>28.209250373450882</c:v>
                </c:pt>
                <c:pt idx="81">
                  <c:v>21.618996106191698</c:v>
                </c:pt>
                <c:pt idx="82">
                  <c:v>18.432472747493506</c:v>
                </c:pt>
                <c:pt idx="83">
                  <c:v>17.206093526444725</c:v>
                </c:pt>
                <c:pt idx="84">
                  <c:v>19.690766653614766</c:v>
                </c:pt>
                <c:pt idx="85">
                  <c:v>14.761800580031219</c:v>
                </c:pt>
                <c:pt idx="86">
                  <c:v>18.992921995742545</c:v>
                </c:pt>
                <c:pt idx="87">
                  <c:v>15.295625625932999</c:v>
                </c:pt>
                <c:pt idx="88">
                  <c:v>24.226209964671668</c:v>
                </c:pt>
                <c:pt idx="89">
                  <c:v>25.514675533204706</c:v>
                </c:pt>
                <c:pt idx="90">
                  <c:v>12.538373691681853</c:v>
                </c:pt>
                <c:pt idx="91">
                  <c:v>17.839181472040327</c:v>
                </c:pt>
                <c:pt idx="92">
                  <c:v>14.331202324846217</c:v>
                </c:pt>
                <c:pt idx="93">
                  <c:v>20.302414553729342</c:v>
                </c:pt>
                <c:pt idx="94">
                  <c:v>16.606764854366045</c:v>
                </c:pt>
                <c:pt idx="95">
                  <c:v>26.144045551785204</c:v>
                </c:pt>
                <c:pt idx="96">
                  <c:v>10.68163364114422</c:v>
                </c:pt>
                <c:pt idx="97">
                  <c:v>15.66917583155003</c:v>
                </c:pt>
                <c:pt idx="98">
                  <c:v>12.474462274308582</c:v>
                </c:pt>
                <c:pt idx="99">
                  <c:v>18.132408913239043</c:v>
                </c:pt>
                <c:pt idx="100">
                  <c:v>14.75002480382841</c:v>
                </c:pt>
                <c:pt idx="101">
                  <c:v>23.9740399112949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0BD-4BEF-AFF2-3CC956AA69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0007567"/>
        <c:axId val="339528223"/>
      </c:scatterChart>
      <c:valAx>
        <c:axId val="350007567"/>
        <c:scaling>
          <c:orientation val="minMax"/>
          <c:min val="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rue Compressive strength  (MPa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39528223"/>
        <c:crosses val="autoZero"/>
        <c:crossBetween val="midCat"/>
      </c:valAx>
      <c:valAx>
        <c:axId val="339528223"/>
        <c:scaling>
          <c:orientation val="minMax"/>
          <c:min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Predicted Compressive strength  (MPa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0"/>
        <c:majorTickMark val="cross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50007567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23849</xdr:colOff>
      <xdr:row>11</xdr:row>
      <xdr:rowOff>185736</xdr:rowOff>
    </xdr:from>
    <xdr:to>
      <xdr:col>17</xdr:col>
      <xdr:colOff>28575</xdr:colOff>
      <xdr:row>34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A68D10A-66BB-CF32-1A31-8CF91E69875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3"/>
  <sheetViews>
    <sheetView tabSelected="1" workbookViewId="0">
      <selection activeCell="L4" sqref="L4"/>
    </sheetView>
  </sheetViews>
  <sheetFormatPr defaultRowHeight="15" x14ac:dyDescent="0.25"/>
  <cols>
    <col min="1" max="4" width="9.140625" style="2"/>
    <col min="5" max="5" width="13.42578125" style="5" bestFit="1" customWidth="1"/>
    <col min="6" max="6" width="9.140625" style="1"/>
    <col min="7" max="8" width="11.5703125" style="3" bestFit="1" customWidth="1"/>
    <col min="9" max="9" width="12.28515625" style="6" bestFit="1" customWidth="1"/>
    <col min="10" max="16384" width="9.140625" style="1"/>
  </cols>
  <sheetData>
    <row r="1" spans="1:9" x14ac:dyDescent="0.25">
      <c r="A1" s="2" t="s">
        <v>0</v>
      </c>
      <c r="B1" s="2" t="s">
        <v>1</v>
      </c>
      <c r="C1" s="2" t="s">
        <v>2</v>
      </c>
      <c r="D1" s="2" t="s">
        <v>3</v>
      </c>
      <c r="E1" s="5" t="s">
        <v>6</v>
      </c>
      <c r="G1" s="3" t="s">
        <v>4</v>
      </c>
      <c r="H1" s="3" t="s">
        <v>5</v>
      </c>
      <c r="I1" s="6" t="s">
        <v>7</v>
      </c>
    </row>
    <row r="2" spans="1:9" x14ac:dyDescent="0.25">
      <c r="A2" s="2">
        <v>9</v>
      </c>
      <c r="B2" s="2">
        <v>4.9000000000000004</v>
      </c>
      <c r="C2" s="2">
        <v>0.54</v>
      </c>
      <c r="D2" s="2">
        <v>4.2</v>
      </c>
      <c r="E2" s="5">
        <v>7.11</v>
      </c>
      <c r="G2" s="4">
        <f>(((((((((((((((((((((((((((((((((((((((((((((((((((((IF((B2&lt;=6.19999980926513),IF((A2&lt;=17.6500005722045),-1.10463682092555,-0.0942975352112676),IF((A2&lt;=24.75),-0.223172535211267,0.913994131455399))+IF((D2&lt;=2.85000002384185),IF((A2&lt;=19.0500001907348),-0.460385851358148,0.618040324237089),IF((D2&lt;=2.95000004768371),-1.006058708501,-0.135250226358148)))+IF((A2&lt;=19.8999996185302),IF((D2&lt;=2.35000002384185),-0.273750272761569,-0.73245334121395),IF((A2&lt;=25.1500005722045),0.0494241112640517,0.647154898403203)))+IF((A2&lt;=19.8999996185302),IF((D2&lt;=2.35000002384185),-0.232687731847334,-0.622585340031857),IF((D2&lt;=3.04999995231628),0.479748536929133,0.0537162276061878)))+IF((B2&lt;=12.9649996757507),IF((D2&lt;=2.85000002384185),0.14889501402021,-0.625690412504084),IF((A2&lt;=19.8500003814697),-0.303394761573581,0.438866939463382)))+IF((D2&lt;=2.39999997615814),IF((B2&lt;=5.64999985694885),-0.00280671260323291,0.291061154460126),IF((B2&lt;=12.9649996757507),-0.513034336056041,0.112415935560616)))+IF((B2&lt;=5.64999985694885),IF((D2&lt;=2.85000002384185),-0.0171471775767477,-0.519510327796358),IF((D2&lt;=2.39999997615814),0.247401981291107,-0.00357945689285448)))+IF((B2&lt;=16.5500001907348),IF((A2&lt;=26.9000005722045),-0.250281463419548,0.491843426644223),IF((C2&lt;=0.824999988079071),0.541337644695382,0.0518232152366462)))+IF((A2&lt;=25.1500005722045),IF((B2&lt;=13.8649997711181),-0.264903792505494,-0.0633534277093609),IF((D2&lt;=4.69999980926513),0.431180662596012,0.117915072643351)))+IF((B2&lt;=5.64999985694885),IF((C2&lt;=0.350000008940696),-0.100231659184367,-0.675630201982469),IF((A2&lt;=18.9000005722045),-0.383076749885886,0.212759081055735)))+IF((D2&lt;=2.39999997615814),IF((A2&lt;=35.0499992370605),0.0261779102112983,0.775150384271163),IF((B2&lt;=12.9649996757507),-0.32826695797828,0.0712179578259593)))+IF((B2&lt;=16.5500001907348),IF((A2&lt;=28),-0.162564661034786,0.359223871794327),IF((A2&lt;=18.9000005722045),-0.373372514318643,0.312124516499856)))+IF((D2&lt;=2.39999997615814),IF((A2&lt;=36.5499992370605),0.0406337584336908,0.715095820084812),IF((A2&lt;=15.75),-0.499866889142177,0.0239372483440199)))+IF((B2&lt;=5.64999985694885),IF((D2&lt;=2.85000002384185),0.00922890329430303,-0.284389121179856),IF((A2&lt;=31.6500005722045),-0.028746008463095,0.471251542726156)))+IF((B2&lt;=16.5500001907348),IF((A2&lt;=28),-0.119875925691406,0.248949560504145),IF((A2&lt;=19.8500003814697),-0.247740717757497,0.271926715560073)))+IF((D2&lt;=2.39999997615814),IF((B2&lt;=22),0.117230574212466,-0.139608133593888),IF((B2&lt;=12.9649996757507),-0.220851328297149,0.047789716404674)))+IF((B2&lt;=16.5500001907348),IF((C2&lt;=0.534999996423721),0.0406351953230179,-0.160845100716113),IF((A2&lt;=19.8500003814697),-0.21420935778885,0.226691335200533)))+IF((D2&lt;=4.75),IF((A2&lt;=17.6500005722045),-0.21599469508699,0.111121205155597),-0.223759487132056))+IF((A2&lt;=37.375),IF((C2&lt;=1.00999999046325),-0.0507826730877636,0.160773808384807),0.480385931643041))+IF((B2&lt;=5.64999985694885),IF((C2&lt;=0.350000008940696),-0.0584419914383293,-0.287918098456833),IF((B2&lt;=9.84499979019165),0.181297642078062,0.0024705770055198)))+IF((C2&lt;=0.446565866470336),IF((C2&lt;=0.37180271744728),-0.0136209974891018,0.420815874892627),IF((B2&lt;=15),-0.124442011856075,0.0480274413054479)))+IF((B2&lt;=12.9649996757507),IF((D2&lt;=2.85000002384185),0.049504497554411,-0.166866315695132),IF((C2&lt;=0.484999984502792),0.488468218621301,-0.00530584179825731)))+IF((C2&lt;=1.00999999046325),IF((A2&lt;=31.6500005722045),-0.0603797217828128,0.185882763179583),IF((A2&lt;=17.9499998092651),-0.225776202043415,0.396620245170376)))+IF((D2&lt;=4.75),IF((A2&lt;=18.9000005722045),-0.134594143802537,0.0848156711694044),-0.198045636553987))+IF((A2&lt;=15.75),IF((B2&lt;=14.5),-0.118276430027743,-0.302338800511863),IF((D2&lt;=4.75),0.0586490593691385,-0.168338791070889)))+IF((A2&lt;=37.375),IF((C2&lt;=0.980000019073486),-0.0357193102027094,0.113661237314814),0.299537350860333))+IF((A2&lt;=24.1999998092651),IF((A2&lt;=23.0749998092651),-0.00347669172915587,-0.192315319470181),IF((A2&lt;=37.375),0.0645094271171379,0.254606748231283)))+IF((B2&lt;=4.45000004768371),-0.165453586799238,IF((C2&lt;=0.446565866470336),0.0687098941095766,-0.0251412620367254)))+IF((A2&lt;=15.75),IF((D2&lt;=2.35000002384185),-0.0241262631399828,-0.210673768353132),IF((C2&lt;=1),0.0114095306160347,0.247370426726229)))+IF((D2&lt;=4.75),IF((C2&lt;=0.689999997615814),0.0432876807194851,-0.0433150264815069),-0.138383849492244))+IF((A2&lt;=17.6500005722045),IF((A2&lt;=14),-0.169363782422679,-0.064882702850748),IF((A2&lt;=21),0.126428147251917,-0.00038992919744675)))+IF((A2&lt;=31.6500005722045),IF((B2&lt;=4.45000004768371),-0.194049208277564,-0.015028905471083),IF((B2&lt;=12.1099996566772),-0.0135444797307017,0.250838868266258)))+IF((B2&lt;=5.64999985694885),IF((B2&lt;=4.75),-0.0150583814589087,-0.102165455558143),IF((C2&lt;=0.446565866470336),0.122215222046746,-0.0121628098904077)))+IF((C2&lt;=0.980000019073486),IF((D2&lt;=2.04999995231628),0.0356502041111905,-0.0384252348544705),IF((C2&lt;=1.07999998331069),0.251519871219716,-0.0722561963143544)))+IF((A2&lt;=24.1999998092651),IF((A2&lt;=23.0749998092651),0.00859205020715549,-0.161048670281397),IF((B2&lt;=12.1099996566772),-0.00976833583385978,0.110110324138241)))+IF((A2&lt;=15.75),IF((B2&lt;=14.5),-0.0529362463868386,-0.211835265052087),IF((A2&lt;=37.375),0.0104742482530839,0.165667336999513)))+IF((A2&lt;=18.9000005722045),IF((B2&lt;=9.80000019073486),0.00435453792988413,-0.104124554987684),IF((C2&lt;=0.994999974966049),0.00654485069053571,0.22731017167966)))+IF((D2&lt;=4.75),IF((A2&lt;=18.9000005722045),-0.0489884878909892,0.0358346383111189),-0.116760095657911))+IF((C2&lt;=0.325000002980232),IF((A2&lt;=21.9749994277954),0.0534553106090843,-0.102880507125569),IF((A2&lt;=35.9249992370605),0.00305019881329625,0.272283291776871)))+IF((A2&lt;=31.6500005722045),IF((C2&lt;=0.980000019073486),-0.0292028723570406,0.0722392905975751),IF((B2&lt;=12.1099996566772),-0.0027149016000008,0.154620262504748)))+IF((B2&lt;=4.10000014305114),-0.136780606574563,IF((A2&lt;=37.375),-0.000528727554915429,0.148236370264401)))+IF((D2&lt;=4.75),IF((A2&lt;=18.9000005722045),-0.0410032703995559,0.0306980810607126),-0.104068993868277))+IF((D2&lt;=2.39999997615814),IF((B2&lt;=22),0.0527093965291169,-0.146190959778437),IF((A2&lt;=24.1999998092651),-0.0557124597839244,0.0706603516174207)))+IF((B2&lt;=4.10000014305114),-0.125189569653839,IF((D2&lt;=2.39999997615814),0.0449142575108094,-0.0173787843909004)))+IF((D2&lt;=4.75),IF((C2&lt;=0.689999997615814),0.0262072464145427,-0.0252061818822634),-0.0888685111879329))+IF((A2&lt;=35.9249992370605),IF((C2&lt;=0.210000000894069),-0.124612886324839,-0.00170258681092457),IF((C2&lt;=0.327721089124679),0.00746229678883896,0.18719756106657)))+IF((A2&lt;=14),-0.0856354728123935,IF((C2&lt;=0.325000002980232),-0.0378430578584232,0.0257617069832703)))+IF((C2&lt;=0.980000019073486),IF((C2&lt;=0.824999988079071),0.0101490864334719,-0.118804313860131),IF((C2&lt;=1.2150000333786),0.144056467947803,-0.0663647274684405)))+IF((C2&lt;=0.325000002980232),IF((B2&lt;=6.19999980926513),-0.0129763006881218,-0.0958269465143565),IF((B2&lt;=9.84499979019165),0.114258387042058,-0.00558808961495031)))+IF((D2&lt;=4.75),IF((C2&lt;=0.689999997615814),0.0219015887113097,-0.0200579951703471),-0.079303051581005))+IF((C2&lt;=0.980000019073486),IF((B2&lt;=14.75),0.0123949882390395,-0.05364024831546),IF((A2&lt;=17.9499998092651),-0.0436975090003841,0.162143817869383)))+IF((B2&lt;=4.10000014305114),-0.103443508076189,IF((A2&lt;=35.9249992370605),-0.00385758122480167,0.077948996991638)))+IF((A2&lt;=23.0749998092651),IF((C2&lt;=0.689999997615814),0.0853315512234652,-0.0260679015463821),IF((B2&lt;=10.6449999809265),-0.0932425356319893,0.037444537945023)))+IF((A2&lt;=35.9249992370605),IF((B2&lt;=7.90000009536743),-0.0506247105319396,0.0067129442512076),IF((C2&lt;=0.327721089124679),0.0260781296601226,0.140477998395604)))</f>
        <v>-9.0379286316677643</v>
      </c>
      <c r="H2" s="4">
        <f>(((((((((((((((((((((((((((((((((((((((((((((((F2+IF((A2&lt;=14),-0.0844024748540951,IF((A2&lt;=23.0749998092651),0.0367049911907709,-0.0221337454068881)))+IF((A2&lt;=31.6500005722045),IF((A2&lt;=23.0749998092651),0.0172882497907856,-0.0559169110469562),IF((C2&lt;=0.401802718639373),0.0773859372361728,-0.00714517427885499)))+IF((D2&lt;=4.75),IF((B2&lt;=14.75),0.0237216553956755,-0.0218069499800308),-0.0763771032692448))+IF((A2&lt;=15.75),IF((B2&lt;=14.5),-0.0272403512956468,-0.122410214044627),IF((C2&lt;=1),0.00129570404083416,0.119899579252524)))+IF((D2&lt;=4.75),IF((A2&lt;=15.75),-0.0404888093162925,0.017161880718327),-0.0651148933849832))+IF((A2&lt;=35.9249992370605),IF((B2&lt;=7.90000009536743),-0.0446343761697897,0.00663202650051619),IF((C2&lt;=0.327721089124679),0.0184942273795798,0.120413346321593)))+IF((D2&lt;=2.39999997615814),IF((B2&lt;=14.4000000953674),0.0518177579438995,-0.0564631507127028),IF((D2&lt;=2.75),-0.122388013075585,-0.00543714784874025)))+IF((B2&lt;=4.10000014305114),-0.0869219663086536,IF((D2&lt;=2.39999997615814),0.0303087343650348,-0.0115570339581373)))+IF((A2&lt;=23.0749998092651),IF((C2&lt;=0.689999997615814),0.0736307732620844,-0.0257266029440172),IF((B2&lt;=10.6449999809265),-0.0772170712822687,0.0332021905637394)))+IF((A2&lt;=35.9249992370605),IF((B2&lt;=7.90000009536743),-0.0433766225006584,0.00685658576962407),IF((D2&lt;=2.39999997615814),0.104207352188109,0.021875516108832)))+IF((C2&lt;=0.980000019073486),IF((B2&lt;=14.75),0.01057020653246,-0.0446517545048313),IF((D2&lt;=2.89999997615814),0.0261274333319037,0.0696961287089833)))+IF((A2&lt;=14),-0.0647421192938113,IF((A2&lt;=23.0749998092651),0.0275737718386794,-0.0164308853637849)))+IF((B2&lt;=4.45000004768371),-0.0654144889337503,IF((A2&lt;=15.75),-0.0332044969237965,0.0128391928841548)))+IF((A2&lt;=31.6500005722045),IF((C2&lt;=0.596544295549392),-0.0291457449459436,0.011549191304937),IF((D2&lt;=3.04999995231628),0.0132132727476224,0.0731126037600042)))+IF((D2&lt;=4.75),IF((A2&lt;=15.75),-0.0273412040082789,0.0132475800303653),-0.0612194610926183))+IF((B2&lt;=14.75),IF((C2&lt;=0.325000002980232),-0.0217514164218016,0.0395573508130325),IF((C2&lt;=0.590000003576278),-0.162541117332513,0.0043754103381938)))+IF((C2&lt;=0.49499998986721),IF((C2&lt;=0.325000002980232),-0.0184887039585314,0.0725860827855875),IF((C2&lt;=0.596544295549392),-0.159801364351132,0.00682308559738308)))+IF((A2&lt;=24.1999998092651),IF((D2&lt;=2.39999997615814),0.0316713104320318,-0.0383151275675942),IF((D2&lt;=2.44999992847442),-0.00388117664415256,0.0576708016947127)))+IF((D2&lt;=4.75),IF((C2&lt;=0.824999988079071),0.0142190043766641,-0.0246209876697532),-0.0556348848141482))+IF((C2&lt;=0.980000019073486),IF((C2&lt;=0.939999997615814),0.00163098817399265,-0.13396969850729),IF((C2&lt;=1.07999998331069),0.102701876751956,-0.0266894254813791)))+IF((A2&lt;=24.1999998092651),IF((C2&lt;=0.254999995231628),-0.0722047688700567,-0.00205099294760184),IF((A2&lt;=25.8000001907348),0.158372880975909,-0.0060063793096855)))+IF((A2&lt;=23.0749998092651),IF((B2&lt;=9.84999990463256),0.0658515259216288,-0.014924575008892),IF((B2&lt;=10.6449999809265),-0.0649328981965619,0.0255705685248167)))+IF((B2&lt;=22),IF((D2&lt;=2.85000002384185),0.0269379615004683,-0.0138429938738279),IF((D2&lt;=2.85000002384185),-0.106779320598856,0.0744525037302832)))+IF((C2&lt;=0.534999996423721),IF((B2&lt;=10.6449999809265),-0.00147139069895665,0.0814517582638422),IF((C2&lt;=0.596544295549392),-0.177701369954963,0.00797860211538123)))+IF((C2&lt;=0.764999985694885),IF((D2&lt;=2.04999995231628),0.0379417393716521,-0.0133140924397821),IF((D2&lt;=2.04999995231628),-0.113888132830186,0.0131267906194588)))+IF((A2&lt;=23.0749998092651),IF((C2&lt;=0.689999997615814),0.0598967606037298,-0.0192945443710418),IF((C2&lt;=0.596544295549392),-0.0382962519097273,0.044915951097263)))+IF((C2&lt;=0.980000019073486),IF((C2&lt;=0.824999988079071),0.00511198205546827,-0.0618657370772382),IF((D2&lt;=2.39999997615814),0.0610614382230704,0.019512057606126)))+IF((C2&lt;=0.229999996721744),IF((A2&lt;=23.9499998092651),-0.0281618221082882,0.0570913523478669),IF((B2&lt;=7.90000009536743),-0.0522191715661041,0.00737134822061811)))+IF((B2&lt;=22),IF((A2&lt;=26.6500005722045),-0.00337226296137778,0.0329276733201134),IF((D2&lt;=2.85000002384185),-0.0919102013303119,0.0546014884258234)))+IF((A2&lt;=23.0749998092651),IF((C2&lt;=0.500000014901161),0.0682976505388405,-0.00963251465958565),IF((A2&lt;=23.2249994277954),-0.172872347612191,0.00375768168241027)))+IF((B2&lt;=4.45000004768371),-0.0566445103392479,IF((C2&lt;=0.230950325727462),0.0475227172839885,-0.00176801632718214)))+IF((A2&lt;=23.0749998092651),IF((B2&lt;=9.84999990463256),0.0448908801550393,-0.00511501714838112),IF((A2&lt;=23.2249994277954),-0.146676293021285,0.00252927481091194)))+IF((B2&lt;=7.90000009536743),IF((A2&lt;=23.9499998092651),-0.0475295833947446,0.0390287265286915),IF((A2&lt;=25.8000001907348),0.0226038994701579,-0.0239263563697615)))+IF((B2&lt;=7.90000009536743),IF((A2&lt;=23.9499998092651),-0.0404001458855329,0.0331744175493878),IF((B2&lt;=9.84499979019165),0.0949894578414217,-0.0037041150923151)))+IF((A2&lt;=23.0749998092651),IF((C2&lt;=0.500000014901161),0.060391733791243,-0.0105414052192845),IF((C2&lt;=0.596544295549392),-0.0325466895338613,0.039166840370414)))+IF((A2&lt;=15.75),IF((B2&lt;=4.95000004768371),-0.0561103939299633,-0.0118099242292341),IF((B2&lt;=14.8499999046325),0.0165790758676927,-0.0135442494546217)))+IF((C2&lt;=0.325000002980232),IF((A2&lt;=21.9749994277954),0.0240866618137779,-0.0456597814088745),IF((C2&lt;=0.381802707910537),0.0857179969404432,-0.0000786838931149951)))+IF((A2&lt;=14),-0.0434182879131372,IF((B2&lt;=22),0.00818928637590283,-0.0322358962795842)))+IF((C2&lt;=0.350000008940696),IF((B2&lt;=6.19999980926513),-0.00563103351887446,-0.0626807809529311),IF((C2&lt;=0.381802707910537),0.0978373574161316,0.00026415242178539)))+IF((B2&lt;=7.90000009536743),IF((C2&lt;=0.229999996721744),0.0197484831750406,-0.0469328891373878),IF((C2&lt;=0.49499998986721),0.0327939446593979,-0.00110440431078044)))+IF((C2&lt;=0.980000019073486),IF((B2&lt;=22),0.000752509392389803,-0.0793954636981039),IF((A2&lt;=17.9499998092651),-0.00610938413038608,0.0744053342907413)))+IF((A2&lt;=23.0749998092651),IF((C2&lt;=0.689999997615814),0.0412847822106622,-0.0131708788609986),IF((B2&lt;=10.6449999809265),-0.0474280409857913,0.0208266998046138)))+IF((A2&lt;=14),-0.0415475896842416,IF((A2&lt;=21),0.0186124198660919,-0.00824762652182524)))+IF((B2&lt;=4.45000004768371),-0.0435256683650385,IF((C2&lt;=0.230950325727462),0.0445359369890832,-0.00229414809105698)))+IF((B2&lt;=7.90000009536743),IF((A2&lt;=23.9499998092651),-0.0380769527080752,0.0392822207620525),IF((B2&lt;=9.84499979019165),0.078661938989735,-0.00310251517930884)))+IF((C2&lt;=0.980000019073486),IF((B2&lt;=22),0.000731733477273324,-0.068563505645252),IF((D2&lt;=2.39999997615814),0.0566256834433115,0.0122409394183889)))+17.9128169014084)</f>
        <v>17.101701088370191</v>
      </c>
      <c r="I2" s="7">
        <f>H2+G2</f>
        <v>8.0637724567024271</v>
      </c>
    </row>
    <row r="3" spans="1:9" x14ac:dyDescent="0.25">
      <c r="A3" s="2">
        <v>13.4</v>
      </c>
      <c r="B3" s="2">
        <v>4.9000000000000004</v>
      </c>
      <c r="C3" s="2">
        <v>0.37</v>
      </c>
      <c r="D3" s="2">
        <v>4.2</v>
      </c>
      <c r="E3" s="5">
        <v>9.1999999999999993</v>
      </c>
      <c r="G3" s="4">
        <f t="shared" ref="G3:G66" si="0">(((((((((((((((((((((((((((((((((((((((((((((((((((((IF((B3&lt;=6.19999980926513),IF((A3&lt;=17.6500005722045),-1.10463682092555,-0.0942975352112676),IF((A3&lt;=24.75),-0.223172535211267,0.913994131455399))+IF((D3&lt;=2.85000002384185),IF((A3&lt;=19.0500001907348),-0.460385851358148,0.618040324237089),IF((D3&lt;=2.95000004768371),-1.006058708501,-0.135250226358148)))+IF((A3&lt;=19.8999996185302),IF((D3&lt;=2.35000002384185),-0.273750272761569,-0.73245334121395),IF((A3&lt;=25.1500005722045),0.0494241112640517,0.647154898403203)))+IF((A3&lt;=19.8999996185302),IF((D3&lt;=2.35000002384185),-0.232687731847334,-0.622585340031857),IF((D3&lt;=3.04999995231628),0.479748536929133,0.0537162276061878)))+IF((B3&lt;=12.9649996757507),IF((D3&lt;=2.85000002384185),0.14889501402021,-0.625690412504084),IF((A3&lt;=19.8500003814697),-0.303394761573581,0.438866939463382)))+IF((D3&lt;=2.39999997615814),IF((B3&lt;=5.64999985694885),-0.00280671260323291,0.291061154460126),IF((B3&lt;=12.9649996757507),-0.513034336056041,0.112415935560616)))+IF((B3&lt;=5.64999985694885),IF((D3&lt;=2.85000002384185),-0.0171471775767477,-0.519510327796358),IF((D3&lt;=2.39999997615814),0.247401981291107,-0.00357945689285448)))+IF((B3&lt;=16.5500001907348),IF((A3&lt;=26.9000005722045),-0.250281463419548,0.491843426644223),IF((C3&lt;=0.824999988079071),0.541337644695382,0.0518232152366462)))+IF((A3&lt;=25.1500005722045),IF((B3&lt;=13.8649997711181),-0.264903792505494,-0.0633534277093609),IF((D3&lt;=4.69999980926513),0.431180662596012,0.117915072643351)))+IF((B3&lt;=5.64999985694885),IF((C3&lt;=0.350000008940696),-0.100231659184367,-0.675630201982469),IF((A3&lt;=18.9000005722045),-0.383076749885886,0.212759081055735)))+IF((D3&lt;=2.39999997615814),IF((A3&lt;=35.0499992370605),0.0261779102112983,0.775150384271163),IF((B3&lt;=12.9649996757507),-0.32826695797828,0.0712179578259593)))+IF((B3&lt;=16.5500001907348),IF((A3&lt;=28),-0.162564661034786,0.359223871794327),IF((A3&lt;=18.9000005722045),-0.373372514318643,0.312124516499856)))+IF((D3&lt;=2.39999997615814),IF((A3&lt;=36.5499992370605),0.0406337584336908,0.715095820084812),IF((A3&lt;=15.75),-0.499866889142177,0.0239372483440199)))+IF((B3&lt;=5.64999985694885),IF((D3&lt;=2.85000002384185),0.00922890329430303,-0.284389121179856),IF((A3&lt;=31.6500005722045),-0.028746008463095,0.471251542726156)))+IF((B3&lt;=16.5500001907348),IF((A3&lt;=28),-0.119875925691406,0.248949560504145),IF((A3&lt;=19.8500003814697),-0.247740717757497,0.271926715560073)))+IF((D3&lt;=2.39999997615814),IF((B3&lt;=22),0.117230574212466,-0.139608133593888),IF((B3&lt;=12.9649996757507),-0.220851328297149,0.047789716404674)))+IF((B3&lt;=16.5500001907348),IF((C3&lt;=0.534999996423721),0.0406351953230179,-0.160845100716113),IF((A3&lt;=19.8500003814697),-0.21420935778885,0.226691335200533)))+IF((D3&lt;=4.75),IF((A3&lt;=17.6500005722045),-0.21599469508699,0.111121205155597),-0.223759487132056))+IF((A3&lt;=37.375),IF((C3&lt;=1.00999999046325),-0.0507826730877636,0.160773808384807),0.480385931643041))+IF((B3&lt;=5.64999985694885),IF((C3&lt;=0.350000008940696),-0.0584419914383293,-0.287918098456833),IF((B3&lt;=9.84499979019165),0.181297642078062,0.0024705770055198)))+IF((C3&lt;=0.446565866470336),IF((C3&lt;=0.37180271744728),-0.0136209974891018,0.420815874892627),IF((B3&lt;=15),-0.124442011856075,0.0480274413054479)))+IF((B3&lt;=12.9649996757507),IF((D3&lt;=2.85000002384185),0.049504497554411,-0.166866315695132),IF((C3&lt;=0.484999984502792),0.488468218621301,-0.00530584179825731)))+IF((C3&lt;=1.00999999046325),IF((A3&lt;=31.6500005722045),-0.0603797217828128,0.185882763179583),IF((A3&lt;=17.9499998092651),-0.225776202043415,0.396620245170376)))+IF((D3&lt;=4.75),IF((A3&lt;=18.9000005722045),-0.134594143802537,0.0848156711694044),-0.198045636553987))+IF((A3&lt;=15.75),IF((B3&lt;=14.5),-0.118276430027743,-0.302338800511863),IF((D3&lt;=4.75),0.0586490593691385,-0.168338791070889)))+IF((A3&lt;=37.375),IF((C3&lt;=0.980000019073486),-0.0357193102027094,0.113661237314814),0.299537350860333))+IF((A3&lt;=24.1999998092651),IF((A3&lt;=23.0749998092651),-0.00347669172915587,-0.192315319470181),IF((A3&lt;=37.375),0.0645094271171379,0.254606748231283)))+IF((B3&lt;=4.45000004768371),-0.165453586799238,IF((C3&lt;=0.446565866470336),0.0687098941095766,-0.0251412620367254)))+IF((A3&lt;=15.75),IF((D3&lt;=2.35000002384185),-0.0241262631399828,-0.210673768353132),IF((C3&lt;=1),0.0114095306160347,0.247370426726229)))+IF((D3&lt;=4.75),IF((C3&lt;=0.689999997615814),0.0432876807194851,-0.0433150264815069),-0.138383849492244))+IF((A3&lt;=17.6500005722045),IF((A3&lt;=14),-0.169363782422679,-0.064882702850748),IF((A3&lt;=21),0.126428147251917,-0.00038992919744675)))+IF((A3&lt;=31.6500005722045),IF((B3&lt;=4.45000004768371),-0.194049208277564,-0.015028905471083),IF((B3&lt;=12.1099996566772),-0.0135444797307017,0.250838868266258)))+IF((B3&lt;=5.64999985694885),IF((B3&lt;=4.75),-0.0150583814589087,-0.102165455558143),IF((C3&lt;=0.446565866470336),0.122215222046746,-0.0121628098904077)))+IF((C3&lt;=0.980000019073486),IF((D3&lt;=2.04999995231628),0.0356502041111905,-0.0384252348544705),IF((C3&lt;=1.07999998331069),0.251519871219716,-0.0722561963143544)))+IF((A3&lt;=24.1999998092651),IF((A3&lt;=23.0749998092651),0.00859205020715549,-0.161048670281397),IF((B3&lt;=12.1099996566772),-0.00976833583385978,0.110110324138241)))+IF((A3&lt;=15.75),IF((B3&lt;=14.5),-0.0529362463868386,-0.211835265052087),IF((A3&lt;=37.375),0.0104742482530839,0.165667336999513)))+IF((A3&lt;=18.9000005722045),IF((B3&lt;=9.80000019073486),0.00435453792988413,-0.104124554987684),IF((C3&lt;=0.994999974966049),0.00654485069053571,0.22731017167966)))+IF((D3&lt;=4.75),IF((A3&lt;=18.9000005722045),-0.0489884878909892,0.0358346383111189),-0.116760095657911))+IF((C3&lt;=0.325000002980232),IF((A3&lt;=21.9749994277954),0.0534553106090843,-0.102880507125569),IF((A3&lt;=35.9249992370605),0.00305019881329625,0.272283291776871)))+IF((A3&lt;=31.6500005722045),IF((C3&lt;=0.980000019073486),-0.0292028723570406,0.0722392905975751),IF((B3&lt;=12.1099996566772),-0.0027149016000008,0.154620262504748)))+IF((B3&lt;=4.10000014305114),-0.136780606574563,IF((A3&lt;=37.375),-0.000528727554915429,0.148236370264401)))+IF((D3&lt;=4.75),IF((A3&lt;=18.9000005722045),-0.0410032703995559,0.0306980810607126),-0.104068993868277))+IF((D3&lt;=2.39999997615814),IF((B3&lt;=22),0.0527093965291169,-0.146190959778437),IF((A3&lt;=24.1999998092651),-0.0557124597839244,0.0706603516174207)))+IF((B3&lt;=4.10000014305114),-0.125189569653839,IF((D3&lt;=2.39999997615814),0.0449142575108094,-0.0173787843909004)))+IF((D3&lt;=4.75),IF((C3&lt;=0.689999997615814),0.0262072464145427,-0.0252061818822634),-0.0888685111879329))+IF((A3&lt;=35.9249992370605),IF((C3&lt;=0.210000000894069),-0.124612886324839,-0.00170258681092457),IF((C3&lt;=0.327721089124679),0.00746229678883896,0.18719756106657)))+IF((A3&lt;=14),-0.0856354728123935,IF((C3&lt;=0.325000002980232),-0.0378430578584232,0.0257617069832703)))+IF((C3&lt;=0.980000019073486),IF((C3&lt;=0.824999988079071),0.0101490864334719,-0.118804313860131),IF((C3&lt;=1.2150000333786),0.144056467947803,-0.0663647274684405)))+IF((C3&lt;=0.325000002980232),IF((B3&lt;=6.19999980926513),-0.0129763006881218,-0.0958269465143565),IF((B3&lt;=9.84499979019165),0.114258387042058,-0.00558808961495031)))+IF((D3&lt;=4.75),IF((C3&lt;=0.689999997615814),0.0219015887113097,-0.0200579951703471),-0.079303051581005))+IF((C3&lt;=0.980000019073486),IF((B3&lt;=14.75),0.0123949882390395,-0.05364024831546),IF((A3&lt;=17.9499998092651),-0.0436975090003841,0.162143817869383)))+IF((B3&lt;=4.10000014305114),-0.103443508076189,IF((A3&lt;=35.9249992370605),-0.00385758122480167,0.077948996991638)))+IF((A3&lt;=23.0749998092651),IF((C3&lt;=0.689999997615814),0.0853315512234652,-0.0260679015463821),IF((B3&lt;=10.6449999809265),-0.0932425356319893,0.037444537945023)))+IF((A3&lt;=35.9249992370605),IF((B3&lt;=7.90000009536743),-0.0506247105319396,0.0067129442512076),IF((C3&lt;=0.327721089124679),0.0260781296601226,0.140477998395604)))</f>
        <v>-8.6317761651153564</v>
      </c>
      <c r="H3" s="4">
        <f t="shared" ref="H3:H66" si="1">(((((((((((((((((((((((((((((((((((((((((((((((F3+IF((A3&lt;=14),-0.0844024748540951,IF((A3&lt;=23.0749998092651),0.0367049911907709,-0.0221337454068881)))+IF((A3&lt;=31.6500005722045),IF((A3&lt;=23.0749998092651),0.0172882497907856,-0.0559169110469562),IF((C3&lt;=0.401802718639373),0.0773859372361728,-0.00714517427885499)))+IF((D3&lt;=4.75),IF((B3&lt;=14.75),0.0237216553956755,-0.0218069499800308),-0.0763771032692448))+IF((A3&lt;=15.75),IF((B3&lt;=14.5),-0.0272403512956468,-0.122410214044627),IF((C3&lt;=1),0.00129570404083416,0.119899579252524)))+IF((D3&lt;=4.75),IF((A3&lt;=15.75),-0.0404888093162925,0.017161880718327),-0.0651148933849832))+IF((A3&lt;=35.9249992370605),IF((B3&lt;=7.90000009536743),-0.0446343761697897,0.00663202650051619),IF((C3&lt;=0.327721089124679),0.0184942273795798,0.120413346321593)))+IF((D3&lt;=2.39999997615814),IF((B3&lt;=14.4000000953674),0.0518177579438995,-0.0564631507127028),IF((D3&lt;=2.75),-0.122388013075585,-0.00543714784874025)))+IF((B3&lt;=4.10000014305114),-0.0869219663086536,IF((D3&lt;=2.39999997615814),0.0303087343650348,-0.0115570339581373)))+IF((A3&lt;=23.0749998092651),IF((C3&lt;=0.689999997615814),0.0736307732620844,-0.0257266029440172),IF((B3&lt;=10.6449999809265),-0.0772170712822687,0.0332021905637394)))+IF((A3&lt;=35.9249992370605),IF((B3&lt;=7.90000009536743),-0.0433766225006584,0.00685658576962407),IF((D3&lt;=2.39999997615814),0.104207352188109,0.021875516108832)))+IF((C3&lt;=0.980000019073486),IF((B3&lt;=14.75),0.01057020653246,-0.0446517545048313),IF((D3&lt;=2.89999997615814),0.0261274333319037,0.0696961287089833)))+IF((A3&lt;=14),-0.0647421192938113,IF((A3&lt;=23.0749998092651),0.0275737718386794,-0.0164308853637849)))+IF((B3&lt;=4.45000004768371),-0.0654144889337503,IF((A3&lt;=15.75),-0.0332044969237965,0.0128391928841548)))+IF((A3&lt;=31.6500005722045),IF((C3&lt;=0.596544295549392),-0.0291457449459436,0.011549191304937),IF((D3&lt;=3.04999995231628),0.0132132727476224,0.0731126037600042)))+IF((D3&lt;=4.75),IF((A3&lt;=15.75),-0.0273412040082789,0.0132475800303653),-0.0612194610926183))+IF((B3&lt;=14.75),IF((C3&lt;=0.325000002980232),-0.0217514164218016,0.0395573508130325),IF((C3&lt;=0.590000003576278),-0.162541117332513,0.0043754103381938)))+IF((C3&lt;=0.49499998986721),IF((C3&lt;=0.325000002980232),-0.0184887039585314,0.0725860827855875),IF((C3&lt;=0.596544295549392),-0.159801364351132,0.00682308559738308)))+IF((A3&lt;=24.1999998092651),IF((D3&lt;=2.39999997615814),0.0316713104320318,-0.0383151275675942),IF((D3&lt;=2.44999992847442),-0.00388117664415256,0.0576708016947127)))+IF((D3&lt;=4.75),IF((C3&lt;=0.824999988079071),0.0142190043766641,-0.0246209876697532),-0.0556348848141482))+IF((C3&lt;=0.980000019073486),IF((C3&lt;=0.939999997615814),0.00163098817399265,-0.13396969850729),IF((C3&lt;=1.07999998331069),0.102701876751956,-0.0266894254813791)))+IF((A3&lt;=24.1999998092651),IF((C3&lt;=0.254999995231628),-0.0722047688700567,-0.00205099294760184),IF((A3&lt;=25.8000001907348),0.158372880975909,-0.0060063793096855)))+IF((A3&lt;=23.0749998092651),IF((B3&lt;=9.84999990463256),0.0658515259216288,-0.014924575008892),IF((B3&lt;=10.6449999809265),-0.0649328981965619,0.0255705685248167)))+IF((B3&lt;=22),IF((D3&lt;=2.85000002384185),0.0269379615004683,-0.0138429938738279),IF((D3&lt;=2.85000002384185),-0.106779320598856,0.0744525037302832)))+IF((C3&lt;=0.534999996423721),IF((B3&lt;=10.6449999809265),-0.00147139069895665,0.0814517582638422),IF((C3&lt;=0.596544295549392),-0.177701369954963,0.00797860211538123)))+IF((C3&lt;=0.764999985694885),IF((D3&lt;=2.04999995231628),0.0379417393716521,-0.0133140924397821),IF((D3&lt;=2.04999995231628),-0.113888132830186,0.0131267906194588)))+IF((A3&lt;=23.0749998092651),IF((C3&lt;=0.689999997615814),0.0598967606037298,-0.0192945443710418),IF((C3&lt;=0.596544295549392),-0.0382962519097273,0.044915951097263)))+IF((C3&lt;=0.980000019073486),IF((C3&lt;=0.824999988079071),0.00511198205546827,-0.0618657370772382),IF((D3&lt;=2.39999997615814),0.0610614382230704,0.019512057606126)))+IF((C3&lt;=0.229999996721744),IF((A3&lt;=23.9499998092651),-0.0281618221082882,0.0570913523478669),IF((B3&lt;=7.90000009536743),-0.0522191715661041,0.00737134822061811)))+IF((B3&lt;=22),IF((A3&lt;=26.6500005722045),-0.00337226296137778,0.0329276733201134),IF((D3&lt;=2.85000002384185),-0.0919102013303119,0.0546014884258234)))+IF((A3&lt;=23.0749998092651),IF((C3&lt;=0.500000014901161),0.0682976505388405,-0.00963251465958565),IF((A3&lt;=23.2249994277954),-0.172872347612191,0.00375768168241027)))+IF((B3&lt;=4.45000004768371),-0.0566445103392479,IF((C3&lt;=0.230950325727462),0.0475227172839885,-0.00176801632718214)))+IF((A3&lt;=23.0749998092651),IF((B3&lt;=9.84999990463256),0.0448908801550393,-0.00511501714838112),IF((A3&lt;=23.2249994277954),-0.146676293021285,0.00252927481091194)))+IF((B3&lt;=7.90000009536743),IF((A3&lt;=23.9499998092651),-0.0475295833947446,0.0390287265286915),IF((A3&lt;=25.8000001907348),0.0226038994701579,-0.0239263563697615)))+IF((B3&lt;=7.90000009536743),IF((A3&lt;=23.9499998092651),-0.0404001458855329,0.0331744175493878),IF((B3&lt;=9.84499979019165),0.0949894578414217,-0.0037041150923151)))+IF((A3&lt;=23.0749998092651),IF((C3&lt;=0.500000014901161),0.060391733791243,-0.0105414052192845),IF((C3&lt;=0.596544295549392),-0.0325466895338613,0.039166840370414)))+IF((A3&lt;=15.75),IF((B3&lt;=4.95000004768371),-0.0561103939299633,-0.0118099242292341),IF((B3&lt;=14.8499999046325),0.0165790758676927,-0.0135442494546217)))+IF((C3&lt;=0.325000002980232),IF((A3&lt;=21.9749994277954),0.0240866618137779,-0.0456597814088745),IF((C3&lt;=0.381802707910537),0.0857179969404432,-0.0000786838931149951)))+IF((A3&lt;=14),-0.0434182879131372,IF((B3&lt;=22),0.00818928637590283,-0.0322358962795842)))+IF((C3&lt;=0.350000008940696),IF((B3&lt;=6.19999980926513),-0.00563103351887446,-0.0626807809529311),IF((C3&lt;=0.381802707910537),0.0978373574161316,0.00026415242178539)))+IF((B3&lt;=7.90000009536743),IF((C3&lt;=0.229999996721744),0.0197484831750406,-0.0469328891373878),IF((C3&lt;=0.49499998986721),0.0327939446593979,-0.00110440431078044)))+IF((C3&lt;=0.980000019073486),IF((B3&lt;=22),0.000752509392389803,-0.0793954636981039),IF((A3&lt;=17.9499998092651),-0.00610938413038608,0.0744053342907413)))+IF((A3&lt;=23.0749998092651),IF((C3&lt;=0.689999997615814),0.0412847822106622,-0.0131708788609986),IF((B3&lt;=10.6449999809265),-0.0474280409857913,0.0208266998046138)))+IF((A3&lt;=14),-0.0415475896842416,IF((A3&lt;=21),0.0186124198660919,-0.00824762652182524)))+IF((B3&lt;=4.45000004768371),-0.0435256683650385,IF((C3&lt;=0.230950325727462),0.0445359369890832,-0.00229414809105698)))+IF((B3&lt;=7.90000009536743),IF((A3&lt;=23.9499998092651),-0.0380769527080752,0.0392822207620525),IF((B3&lt;=9.84499979019165),0.078661938989735,-0.00310251517930884)))+IF((C3&lt;=0.980000019073486),IF((B3&lt;=22),0.000731733477273324,-0.068563505645252),IF((D3&lt;=2.39999997615814),0.0566256834433115,0.0122409394183889)))+17.9128169014084)</f>
        <v>17.842551704799778</v>
      </c>
      <c r="I3" s="7">
        <f t="shared" ref="I3:I66" si="2">H3+G3</f>
        <v>9.2107755396844215</v>
      </c>
    </row>
    <row r="4" spans="1:9" x14ac:dyDescent="0.25">
      <c r="A4" s="2">
        <v>25.9</v>
      </c>
      <c r="B4" s="2">
        <v>14.9</v>
      </c>
      <c r="C4" s="2">
        <v>0.57999999999999996</v>
      </c>
      <c r="D4" s="2">
        <v>2.1</v>
      </c>
      <c r="E4" s="5">
        <v>19.239999999999998</v>
      </c>
      <c r="G4" s="4">
        <f t="shared" si="0"/>
        <v>4.0784152445659041</v>
      </c>
      <c r="H4" s="4">
        <f t="shared" si="1"/>
        <v>17.250474025460015</v>
      </c>
      <c r="I4" s="7">
        <f t="shared" si="2"/>
        <v>21.328889270025918</v>
      </c>
    </row>
    <row r="5" spans="1:9" x14ac:dyDescent="0.25">
      <c r="A5" s="2">
        <v>19.7</v>
      </c>
      <c r="B5" s="2">
        <v>15.1</v>
      </c>
      <c r="C5" s="2">
        <v>0.77</v>
      </c>
      <c r="D5" s="2">
        <v>4.2</v>
      </c>
      <c r="E5" s="5">
        <v>15.8</v>
      </c>
      <c r="G5" s="4">
        <f t="shared" si="0"/>
        <v>-2.2859237782348525</v>
      </c>
      <c r="H5" s="4">
        <f t="shared" si="1"/>
        <v>17.910721353775436</v>
      </c>
      <c r="I5" s="7">
        <f t="shared" si="2"/>
        <v>15.624797575540583</v>
      </c>
    </row>
    <row r="6" spans="1:9" x14ac:dyDescent="0.25">
      <c r="A6" s="2">
        <v>19.7</v>
      </c>
      <c r="B6" s="2">
        <v>16.7</v>
      </c>
      <c r="C6" s="2">
        <v>0.85</v>
      </c>
      <c r="D6" s="2">
        <v>4.2</v>
      </c>
      <c r="E6" s="5">
        <v>16</v>
      </c>
      <c r="G6" s="4">
        <f t="shared" si="0"/>
        <v>-1.819312371476447</v>
      </c>
      <c r="H6" s="4">
        <f t="shared" si="1"/>
        <v>17.804903642596312</v>
      </c>
      <c r="I6" s="7">
        <f t="shared" si="2"/>
        <v>15.985591271119866</v>
      </c>
    </row>
    <row r="7" spans="1:9" x14ac:dyDescent="0.25">
      <c r="A7" s="2">
        <v>19.7</v>
      </c>
      <c r="B7" s="2">
        <v>17.2</v>
      </c>
      <c r="C7" s="2">
        <v>0.87</v>
      </c>
      <c r="D7" s="2">
        <v>4.2</v>
      </c>
      <c r="E7" s="5">
        <v>15.93</v>
      </c>
      <c r="G7" s="4">
        <f t="shared" si="0"/>
        <v>-1.819312371476447</v>
      </c>
      <c r="H7" s="4">
        <f t="shared" si="1"/>
        <v>17.804903642596312</v>
      </c>
      <c r="I7" s="7">
        <f t="shared" si="2"/>
        <v>15.985591271119866</v>
      </c>
    </row>
    <row r="8" spans="1:9" x14ac:dyDescent="0.25">
      <c r="A8" s="2">
        <v>19.7</v>
      </c>
      <c r="B8" s="2">
        <v>5.7</v>
      </c>
      <c r="C8" s="2">
        <v>0.28999999999999998</v>
      </c>
      <c r="D8" s="2">
        <v>4.2</v>
      </c>
      <c r="E8" s="5">
        <v>15.38</v>
      </c>
      <c r="G8" s="4">
        <f t="shared" si="0"/>
        <v>-3.3096584997789265</v>
      </c>
      <c r="H8" s="4">
        <f t="shared" si="1"/>
        <v>18.095768054791236</v>
      </c>
      <c r="I8" s="7">
        <f t="shared" si="2"/>
        <v>14.78610955501231</v>
      </c>
    </row>
    <row r="9" spans="1:9" x14ac:dyDescent="0.25">
      <c r="A9" s="2">
        <v>19.7</v>
      </c>
      <c r="B9" s="2">
        <v>14.7</v>
      </c>
      <c r="C9" s="2">
        <v>0.75</v>
      </c>
      <c r="D9" s="2">
        <v>4.2</v>
      </c>
      <c r="E9" s="5">
        <v>16.399999999999999</v>
      </c>
      <c r="G9" s="4">
        <f t="shared" si="0"/>
        <v>-2.3923579948418761</v>
      </c>
      <c r="H9" s="4">
        <f t="shared" si="1"/>
        <v>18.050336302926343</v>
      </c>
      <c r="I9" s="7">
        <f t="shared" si="2"/>
        <v>15.657978308084466</v>
      </c>
    </row>
    <row r="10" spans="1:9" x14ac:dyDescent="0.25">
      <c r="A10" s="2">
        <v>19.7</v>
      </c>
      <c r="B10" s="2">
        <v>18.2</v>
      </c>
      <c r="C10" s="2">
        <v>0.92</v>
      </c>
      <c r="D10" s="2">
        <v>4.2</v>
      </c>
      <c r="E10" s="5">
        <v>16.28</v>
      </c>
      <c r="G10" s="4">
        <f t="shared" si="0"/>
        <v>-1.819312371476447</v>
      </c>
      <c r="H10" s="4">
        <f t="shared" si="1"/>
        <v>17.804903642596312</v>
      </c>
      <c r="I10" s="7">
        <f t="shared" si="2"/>
        <v>15.985591271119866</v>
      </c>
    </row>
    <row r="11" spans="1:9" x14ac:dyDescent="0.25">
      <c r="A11" s="2">
        <v>32.200000000000003</v>
      </c>
      <c r="B11" s="2">
        <v>14.2</v>
      </c>
      <c r="C11" s="2">
        <v>0.44</v>
      </c>
      <c r="D11" s="2">
        <v>4.2</v>
      </c>
      <c r="E11" s="5">
        <v>25.41</v>
      </c>
      <c r="G11" s="4">
        <f t="shared" si="0"/>
        <v>6.7474928421526057</v>
      </c>
      <c r="H11" s="4">
        <f t="shared" si="1"/>
        <v>18.326146588927475</v>
      </c>
      <c r="I11" s="7">
        <f t="shared" si="2"/>
        <v>25.073639431080082</v>
      </c>
    </row>
    <row r="12" spans="1:9" x14ac:dyDescent="0.25">
      <c r="A12" s="2">
        <v>22</v>
      </c>
      <c r="B12" s="2">
        <v>14.2</v>
      </c>
      <c r="C12" s="2">
        <v>0.65</v>
      </c>
      <c r="D12" s="2">
        <v>4.2</v>
      </c>
      <c r="E12" s="5">
        <v>18</v>
      </c>
      <c r="G12" s="4">
        <f t="shared" si="0"/>
        <v>-2.7360177988928043E-2</v>
      </c>
      <c r="H12" s="4">
        <f t="shared" si="1"/>
        <v>18.256480598790962</v>
      </c>
      <c r="I12" s="7">
        <f t="shared" si="2"/>
        <v>18.229120420802033</v>
      </c>
    </row>
    <row r="13" spans="1:9" x14ac:dyDescent="0.25">
      <c r="A13" s="2">
        <v>21.3</v>
      </c>
      <c r="B13" s="2">
        <v>14.2</v>
      </c>
      <c r="C13" s="2">
        <v>0.67</v>
      </c>
      <c r="D13" s="2">
        <v>4.2</v>
      </c>
      <c r="E13" s="5">
        <v>19.38</v>
      </c>
      <c r="G13" s="4">
        <f t="shared" si="0"/>
        <v>-2.7360177988928043E-2</v>
      </c>
      <c r="H13" s="4">
        <f t="shared" si="1"/>
        <v>18.256480598790962</v>
      </c>
      <c r="I13" s="7">
        <f t="shared" si="2"/>
        <v>18.229120420802033</v>
      </c>
    </row>
    <row r="14" spans="1:9" x14ac:dyDescent="0.25">
      <c r="A14" s="2">
        <v>20.2</v>
      </c>
      <c r="B14" s="2">
        <v>14.2</v>
      </c>
      <c r="C14" s="2">
        <v>0.7</v>
      </c>
      <c r="D14" s="2">
        <v>4.2</v>
      </c>
      <c r="E14" s="5">
        <v>17.86</v>
      </c>
      <c r="G14" s="4">
        <f t="shared" si="0"/>
        <v>-0.19191727368886649</v>
      </c>
      <c r="H14" s="4">
        <f t="shared" si="1"/>
        <v>18.050336302926343</v>
      </c>
      <c r="I14" s="7">
        <f t="shared" si="2"/>
        <v>17.858419029237478</v>
      </c>
    </row>
    <row r="15" spans="1:9" x14ac:dyDescent="0.25">
      <c r="A15" s="2">
        <v>20</v>
      </c>
      <c r="B15" s="2">
        <v>14.2</v>
      </c>
      <c r="C15" s="2">
        <v>0.71</v>
      </c>
      <c r="D15" s="2">
        <v>4.2</v>
      </c>
      <c r="E15" s="5">
        <v>16.14</v>
      </c>
      <c r="G15" s="4">
        <f t="shared" si="0"/>
        <v>-0.19191727368886649</v>
      </c>
      <c r="H15" s="4">
        <f t="shared" si="1"/>
        <v>18.050336302926343</v>
      </c>
      <c r="I15" s="7">
        <f t="shared" si="2"/>
        <v>17.858419029237478</v>
      </c>
    </row>
    <row r="16" spans="1:9" x14ac:dyDescent="0.25">
      <c r="A16" s="2">
        <v>15.6</v>
      </c>
      <c r="B16" s="2">
        <v>14.2</v>
      </c>
      <c r="C16" s="2">
        <v>0.91</v>
      </c>
      <c r="D16" s="2">
        <v>4.2</v>
      </c>
      <c r="E16" s="5">
        <v>12.76</v>
      </c>
      <c r="G16" s="4">
        <f t="shared" si="0"/>
        <v>-5.1084010952270571</v>
      </c>
      <c r="H16" s="4">
        <f t="shared" si="1"/>
        <v>17.76975125549184</v>
      </c>
      <c r="I16" s="7">
        <f t="shared" si="2"/>
        <v>12.661350160264783</v>
      </c>
    </row>
    <row r="17" spans="1:9" x14ac:dyDescent="0.25">
      <c r="A17" s="2">
        <v>20</v>
      </c>
      <c r="B17" s="2">
        <v>15.4</v>
      </c>
      <c r="C17" s="2">
        <v>0.77</v>
      </c>
      <c r="D17" s="2">
        <v>3.1</v>
      </c>
      <c r="E17" s="5">
        <v>17.399999999999999</v>
      </c>
      <c r="G17" s="4">
        <f t="shared" si="0"/>
        <v>-8.5483057081843145E-2</v>
      </c>
      <c r="H17" s="4">
        <f t="shared" si="1"/>
        <v>17.910721353775436</v>
      </c>
      <c r="I17" s="7">
        <f t="shared" si="2"/>
        <v>17.825238296693595</v>
      </c>
    </row>
    <row r="18" spans="1:9" x14ac:dyDescent="0.25">
      <c r="A18" s="2">
        <v>25.7</v>
      </c>
      <c r="B18" s="2">
        <v>20.2</v>
      </c>
      <c r="C18" s="2">
        <v>0.79</v>
      </c>
      <c r="D18" s="2">
        <v>3.1</v>
      </c>
      <c r="E18" s="5">
        <v>24.2</v>
      </c>
      <c r="G18" s="4">
        <f t="shared" si="0"/>
        <v>4.4221674170678114</v>
      </c>
      <c r="H18" s="4">
        <f t="shared" si="1"/>
        <v>18.232597301001839</v>
      </c>
      <c r="I18" s="7">
        <f t="shared" si="2"/>
        <v>22.65476471806965</v>
      </c>
    </row>
    <row r="19" spans="1:9" x14ac:dyDescent="0.25">
      <c r="A19" s="2">
        <v>20</v>
      </c>
      <c r="B19" s="2">
        <v>9.1999999999999993</v>
      </c>
      <c r="C19" s="2">
        <v>0.46</v>
      </c>
      <c r="D19" s="2">
        <v>3.1</v>
      </c>
      <c r="E19" s="5">
        <v>17.8</v>
      </c>
      <c r="G19" s="4">
        <f t="shared" si="0"/>
        <v>-2.1216326865540767</v>
      </c>
      <c r="H19" s="4">
        <f t="shared" si="1"/>
        <v>18.792960391817719</v>
      </c>
      <c r="I19" s="7">
        <f t="shared" si="2"/>
        <v>16.671327705263643</v>
      </c>
    </row>
    <row r="20" spans="1:9" x14ac:dyDescent="0.25">
      <c r="A20" s="2">
        <v>20</v>
      </c>
      <c r="B20" s="2">
        <v>21.2</v>
      </c>
      <c r="C20" s="2">
        <v>1.06</v>
      </c>
      <c r="D20" s="2">
        <v>3.1</v>
      </c>
      <c r="E20" s="5">
        <v>21.25</v>
      </c>
      <c r="G20" s="4">
        <f t="shared" si="0"/>
        <v>3.4863918060476955</v>
      </c>
      <c r="H20" s="4">
        <f t="shared" si="1"/>
        <v>18.305466115122609</v>
      </c>
      <c r="I20" s="7">
        <f t="shared" si="2"/>
        <v>21.791857921170305</v>
      </c>
    </row>
    <row r="21" spans="1:9" x14ac:dyDescent="0.25">
      <c r="A21" s="2">
        <v>25.7</v>
      </c>
      <c r="B21" s="2">
        <v>15.4</v>
      </c>
      <c r="C21" s="2">
        <v>0.6</v>
      </c>
      <c r="D21" s="2">
        <v>3.1</v>
      </c>
      <c r="E21" s="5">
        <v>20.6</v>
      </c>
      <c r="G21" s="4">
        <f t="shared" si="0"/>
        <v>2.556495773629567</v>
      </c>
      <c r="H21" s="4">
        <f t="shared" si="1"/>
        <v>18.206156417942598</v>
      </c>
      <c r="I21" s="7">
        <f t="shared" si="2"/>
        <v>20.762652191572165</v>
      </c>
    </row>
    <row r="22" spans="1:9" x14ac:dyDescent="0.25">
      <c r="A22" s="2">
        <v>25.7</v>
      </c>
      <c r="B22" s="2">
        <v>26.5</v>
      </c>
      <c r="C22" s="2">
        <v>1.03</v>
      </c>
      <c r="D22" s="2">
        <v>3.1</v>
      </c>
      <c r="E22" s="5">
        <v>25.5</v>
      </c>
      <c r="G22" s="4">
        <f t="shared" si="0"/>
        <v>5.9483949173796518</v>
      </c>
      <c r="H22" s="4">
        <f t="shared" si="1"/>
        <v>18.733186128684842</v>
      </c>
      <c r="I22" s="7">
        <f t="shared" si="2"/>
        <v>24.681581046064494</v>
      </c>
    </row>
    <row r="23" spans="1:9" x14ac:dyDescent="0.25">
      <c r="A23" s="2">
        <v>20</v>
      </c>
      <c r="B23" s="2">
        <v>21.2</v>
      </c>
      <c r="C23" s="2">
        <v>1.06</v>
      </c>
      <c r="D23" s="2">
        <v>2.1</v>
      </c>
      <c r="E23" s="5">
        <v>24.9</v>
      </c>
      <c r="G23" s="4">
        <f t="shared" si="0"/>
        <v>5.3071535415469047</v>
      </c>
      <c r="H23" s="4">
        <f t="shared" si="1"/>
        <v>18.44943870322053</v>
      </c>
      <c r="I23" s="7">
        <f t="shared" si="2"/>
        <v>23.756592244767432</v>
      </c>
    </row>
    <row r="24" spans="1:9" x14ac:dyDescent="0.25">
      <c r="A24" s="2">
        <v>20</v>
      </c>
      <c r="B24" s="2">
        <v>26.5</v>
      </c>
      <c r="C24" s="2">
        <v>1.33</v>
      </c>
      <c r="D24" s="2">
        <v>3.1</v>
      </c>
      <c r="E24" s="5">
        <v>21.4</v>
      </c>
      <c r="G24" s="4">
        <f t="shared" si="0"/>
        <v>2.9521945430973813</v>
      </c>
      <c r="H24" s="4">
        <f t="shared" si="1"/>
        <v>18.281918879225099</v>
      </c>
      <c r="I24" s="7">
        <f t="shared" si="2"/>
        <v>21.23411342232248</v>
      </c>
    </row>
    <row r="25" spans="1:9" x14ac:dyDescent="0.25">
      <c r="A25" s="2">
        <v>25.7</v>
      </c>
      <c r="B25" s="2">
        <v>21.2</v>
      </c>
      <c r="C25" s="2">
        <v>0.82</v>
      </c>
      <c r="D25" s="2">
        <v>2.1</v>
      </c>
      <c r="E25" s="5">
        <v>26</v>
      </c>
      <c r="G25" s="4">
        <f t="shared" si="0"/>
        <v>6.1165563411656736</v>
      </c>
      <c r="H25" s="4">
        <f t="shared" si="1"/>
        <v>18.202666043496482</v>
      </c>
      <c r="I25" s="7">
        <f t="shared" si="2"/>
        <v>24.319222384662154</v>
      </c>
    </row>
    <row r="26" spans="1:9" x14ac:dyDescent="0.25">
      <c r="A26" s="2">
        <v>19.8</v>
      </c>
      <c r="B26" s="2">
        <v>15.6</v>
      </c>
      <c r="C26" s="2">
        <v>0.79</v>
      </c>
      <c r="D26" s="2">
        <v>2.9</v>
      </c>
      <c r="E26" s="5">
        <v>13.9</v>
      </c>
      <c r="G26" s="4">
        <f t="shared" si="0"/>
        <v>-3.1567322603777046</v>
      </c>
      <c r="H26" s="4">
        <f t="shared" si="1"/>
        <v>17.910721353775436</v>
      </c>
      <c r="I26" s="7">
        <f t="shared" si="2"/>
        <v>14.753989093397731</v>
      </c>
    </row>
    <row r="27" spans="1:9" x14ac:dyDescent="0.25">
      <c r="A27" s="2">
        <v>19.8</v>
      </c>
      <c r="B27" s="2">
        <v>12.2</v>
      </c>
      <c r="C27" s="2">
        <v>0.62</v>
      </c>
      <c r="D27" s="2">
        <v>2.9</v>
      </c>
      <c r="E27" s="5">
        <v>13.22</v>
      </c>
      <c r="G27" s="4">
        <f t="shared" si="0"/>
        <v>-4.9507740265816524</v>
      </c>
      <c r="H27" s="4">
        <f t="shared" si="1"/>
        <v>18.283340645178878</v>
      </c>
      <c r="I27" s="7">
        <f t="shared" si="2"/>
        <v>13.332566618597227</v>
      </c>
    </row>
    <row r="28" spans="1:9" x14ac:dyDescent="0.25">
      <c r="A28" s="2">
        <v>14.1</v>
      </c>
      <c r="B28" s="2">
        <v>9.1</v>
      </c>
      <c r="C28" s="2">
        <v>0.65</v>
      </c>
      <c r="D28" s="2">
        <v>2</v>
      </c>
      <c r="E28" s="5">
        <v>17</v>
      </c>
      <c r="G28" s="4">
        <f t="shared" si="0"/>
        <v>-2.0260391291037725</v>
      </c>
      <c r="H28" s="4">
        <f t="shared" si="1"/>
        <v>18.654516350502146</v>
      </c>
      <c r="I28" s="7">
        <f t="shared" si="2"/>
        <v>16.628477221398374</v>
      </c>
    </row>
    <row r="29" spans="1:9" x14ac:dyDescent="0.25">
      <c r="A29" s="2">
        <v>14.1</v>
      </c>
      <c r="B29" s="2">
        <v>14</v>
      </c>
      <c r="C29" s="2">
        <v>0.99</v>
      </c>
      <c r="D29" s="2">
        <v>2</v>
      </c>
      <c r="E29" s="5">
        <v>15.8</v>
      </c>
      <c r="G29" s="4">
        <f t="shared" si="0"/>
        <v>-2.4856094241949469</v>
      </c>
      <c r="H29" s="4">
        <f t="shared" si="1"/>
        <v>18.141211746652907</v>
      </c>
      <c r="I29" s="7">
        <f t="shared" si="2"/>
        <v>15.655602322457959</v>
      </c>
    </row>
    <row r="30" spans="1:9" x14ac:dyDescent="0.25">
      <c r="A30" s="2">
        <v>20.8</v>
      </c>
      <c r="B30" s="2">
        <v>9.1</v>
      </c>
      <c r="C30" s="2">
        <v>0.44</v>
      </c>
      <c r="D30" s="2">
        <v>2</v>
      </c>
      <c r="E30" s="5">
        <v>23</v>
      </c>
      <c r="G30" s="4">
        <f t="shared" si="0"/>
        <v>2.8312240346395057</v>
      </c>
      <c r="H30" s="4">
        <f t="shared" si="1"/>
        <v>19.054104291118886</v>
      </c>
      <c r="I30" s="7">
        <f t="shared" si="2"/>
        <v>21.88532832575839</v>
      </c>
    </row>
    <row r="31" spans="1:9" x14ac:dyDescent="0.25">
      <c r="A31" s="2">
        <v>17.7</v>
      </c>
      <c r="B31" s="2">
        <v>9.1</v>
      </c>
      <c r="C31" s="2">
        <v>0.51</v>
      </c>
      <c r="D31" s="2">
        <v>2</v>
      </c>
      <c r="E31" s="5">
        <v>18.600000000000001</v>
      </c>
      <c r="G31" s="4">
        <f t="shared" si="0"/>
        <v>-1.0302603049265675</v>
      </c>
      <c r="H31" s="4">
        <f t="shared" si="1"/>
        <v>18.638955190803035</v>
      </c>
      <c r="I31" s="7">
        <f t="shared" si="2"/>
        <v>17.608694885876467</v>
      </c>
    </row>
    <row r="32" spans="1:9" x14ac:dyDescent="0.25">
      <c r="A32" s="2">
        <v>23.3</v>
      </c>
      <c r="B32" s="2">
        <v>9.1</v>
      </c>
      <c r="C32" s="2">
        <v>0.39</v>
      </c>
      <c r="D32" s="2">
        <v>2</v>
      </c>
      <c r="E32" s="5">
        <v>20.5</v>
      </c>
      <c r="G32" s="4">
        <f t="shared" si="0"/>
        <v>2.1673525231051101</v>
      </c>
      <c r="H32" s="4">
        <f t="shared" si="1"/>
        <v>18.18281758819499</v>
      </c>
      <c r="I32" s="7">
        <f t="shared" si="2"/>
        <v>20.350170111300098</v>
      </c>
    </row>
    <row r="33" spans="1:9" x14ac:dyDescent="0.25">
      <c r="A33" s="2">
        <v>28.3</v>
      </c>
      <c r="B33" s="2">
        <v>9.1</v>
      </c>
      <c r="C33" s="2">
        <v>0.32</v>
      </c>
      <c r="D33" s="2">
        <v>2</v>
      </c>
      <c r="E33" s="5">
        <v>23.5</v>
      </c>
      <c r="G33" s="4">
        <f t="shared" si="0"/>
        <v>5.825120745417026</v>
      </c>
      <c r="H33" s="4">
        <f t="shared" si="1"/>
        <v>17.872169810328863</v>
      </c>
      <c r="I33" s="7">
        <f t="shared" si="2"/>
        <v>23.697290555745887</v>
      </c>
    </row>
    <row r="34" spans="1:9" x14ac:dyDescent="0.25">
      <c r="A34" s="2">
        <v>31.1</v>
      </c>
      <c r="B34" s="2">
        <v>9.1</v>
      </c>
      <c r="C34" s="2">
        <v>0.28999999999999998</v>
      </c>
      <c r="D34" s="2">
        <v>2</v>
      </c>
      <c r="E34" s="5">
        <v>23.8</v>
      </c>
      <c r="G34" s="4">
        <f t="shared" si="0"/>
        <v>5.825120745417026</v>
      </c>
      <c r="H34" s="4">
        <f t="shared" si="1"/>
        <v>17.872169810328863</v>
      </c>
      <c r="I34" s="7">
        <f t="shared" si="2"/>
        <v>23.697290555745887</v>
      </c>
    </row>
    <row r="35" spans="1:9" x14ac:dyDescent="0.25">
      <c r="A35" s="2">
        <v>35</v>
      </c>
      <c r="B35" s="2">
        <v>9.1</v>
      </c>
      <c r="C35" s="2">
        <v>0.26</v>
      </c>
      <c r="D35" s="2">
        <v>2</v>
      </c>
      <c r="E35" s="5">
        <v>23.7</v>
      </c>
      <c r="G35" s="4">
        <f t="shared" si="0"/>
        <v>6.5993531780660932</v>
      </c>
      <c r="H35" s="4">
        <f t="shared" si="1"/>
        <v>18.04783167630556</v>
      </c>
      <c r="I35" s="7">
        <f t="shared" si="2"/>
        <v>24.647184854371652</v>
      </c>
    </row>
    <row r="36" spans="1:9" x14ac:dyDescent="0.25">
      <c r="A36" s="2">
        <v>38</v>
      </c>
      <c r="B36" s="2">
        <v>9.1</v>
      </c>
      <c r="C36" s="2">
        <v>0.24</v>
      </c>
      <c r="D36" s="2">
        <v>2</v>
      </c>
      <c r="E36" s="5">
        <v>29.2</v>
      </c>
      <c r="G36" s="4">
        <f t="shared" si="0"/>
        <v>9.4936051344759402</v>
      </c>
      <c r="H36" s="4">
        <f t="shared" si="1"/>
        <v>18.157044643603108</v>
      </c>
      <c r="I36" s="7">
        <f t="shared" si="2"/>
        <v>27.65064977807905</v>
      </c>
    </row>
    <row r="37" spans="1:9" x14ac:dyDescent="0.25">
      <c r="A37" s="2">
        <v>14.1</v>
      </c>
      <c r="B37" s="2">
        <v>4.5999999999999996</v>
      </c>
      <c r="C37" s="2">
        <v>0.33</v>
      </c>
      <c r="D37" s="2">
        <v>2</v>
      </c>
      <c r="E37" s="5">
        <v>15.2</v>
      </c>
      <c r="G37" s="4">
        <f t="shared" si="0"/>
        <v>-3.0389208316059868</v>
      </c>
      <c r="H37" s="4">
        <f t="shared" si="1"/>
        <v>18.325418154182671</v>
      </c>
      <c r="I37" s="7">
        <f t="shared" si="2"/>
        <v>15.286497322576684</v>
      </c>
    </row>
    <row r="38" spans="1:9" x14ac:dyDescent="0.25">
      <c r="A38" s="2">
        <v>17.7</v>
      </c>
      <c r="B38" s="2">
        <v>4.5999999999999996</v>
      </c>
      <c r="C38" s="2">
        <v>0.26</v>
      </c>
      <c r="D38" s="2">
        <v>2</v>
      </c>
      <c r="E38" s="5">
        <v>17.5</v>
      </c>
      <c r="G38" s="4">
        <f t="shared" si="0"/>
        <v>-1.3747173585297143</v>
      </c>
      <c r="H38" s="4">
        <f t="shared" si="1"/>
        <v>18.356911954092404</v>
      </c>
      <c r="I38" s="7">
        <f t="shared" si="2"/>
        <v>16.982194595562689</v>
      </c>
    </row>
    <row r="39" spans="1:9" x14ac:dyDescent="0.25">
      <c r="A39" s="2">
        <v>20.8</v>
      </c>
      <c r="B39" s="2">
        <v>4.5999999999999996</v>
      </c>
      <c r="C39" s="2">
        <v>0.22</v>
      </c>
      <c r="D39" s="2">
        <v>2</v>
      </c>
      <c r="E39" s="5">
        <v>20.6</v>
      </c>
      <c r="G39" s="4">
        <f t="shared" si="0"/>
        <v>1.1174440752625794</v>
      </c>
      <c r="H39" s="4">
        <f t="shared" si="1"/>
        <v>18.473617718631502</v>
      </c>
      <c r="I39" s="7">
        <f t="shared" si="2"/>
        <v>19.591061793894081</v>
      </c>
    </row>
    <row r="40" spans="1:9" x14ac:dyDescent="0.25">
      <c r="A40" s="2">
        <v>23.3</v>
      </c>
      <c r="B40" s="2">
        <v>4.5999999999999996</v>
      </c>
      <c r="C40" s="2">
        <v>0.2</v>
      </c>
      <c r="D40" s="2">
        <v>2</v>
      </c>
      <c r="E40" s="5">
        <v>17.3</v>
      </c>
      <c r="G40" s="4">
        <f t="shared" si="0"/>
        <v>0.17432644647961601</v>
      </c>
      <c r="H40" s="4">
        <f t="shared" si="1"/>
        <v>17.532584572484954</v>
      </c>
      <c r="I40" s="7">
        <f t="shared" si="2"/>
        <v>17.706911018964568</v>
      </c>
    </row>
    <row r="41" spans="1:9" x14ac:dyDescent="0.25">
      <c r="A41" s="2">
        <v>28.3</v>
      </c>
      <c r="B41" s="2">
        <v>4.5999999999999996</v>
      </c>
      <c r="C41" s="2">
        <v>0.16</v>
      </c>
      <c r="D41" s="2">
        <v>2</v>
      </c>
      <c r="E41" s="5">
        <v>22.3</v>
      </c>
      <c r="G41" s="4">
        <f t="shared" si="0"/>
        <v>3.5089856788435658</v>
      </c>
      <c r="H41" s="4">
        <f t="shared" si="1"/>
        <v>17.922275632535271</v>
      </c>
      <c r="I41" s="7">
        <f t="shared" si="2"/>
        <v>21.431261311378837</v>
      </c>
    </row>
    <row r="42" spans="1:9" x14ac:dyDescent="0.25">
      <c r="A42" s="2">
        <v>31.1</v>
      </c>
      <c r="B42" s="2">
        <v>4.5999999999999996</v>
      </c>
      <c r="C42" s="2">
        <v>0.15</v>
      </c>
      <c r="D42" s="2">
        <v>2</v>
      </c>
      <c r="E42" s="5">
        <v>21</v>
      </c>
      <c r="G42" s="4">
        <f t="shared" si="0"/>
        <v>3.5089856788435658</v>
      </c>
      <c r="H42" s="4">
        <f t="shared" si="1"/>
        <v>17.922275632535271</v>
      </c>
      <c r="I42" s="7">
        <f t="shared" si="2"/>
        <v>21.431261311378837</v>
      </c>
    </row>
    <row r="43" spans="1:9" x14ac:dyDescent="0.25">
      <c r="A43" s="2">
        <v>35</v>
      </c>
      <c r="B43" s="2">
        <v>4.5999999999999996</v>
      </c>
      <c r="C43" s="2">
        <v>0.13</v>
      </c>
      <c r="D43" s="2">
        <v>2</v>
      </c>
      <c r="E43" s="5">
        <v>21.5</v>
      </c>
      <c r="G43" s="4">
        <f t="shared" si="0"/>
        <v>3.7832205603033811</v>
      </c>
      <c r="H43" s="4">
        <f t="shared" si="1"/>
        <v>18.097937498511964</v>
      </c>
      <c r="I43" s="7">
        <f t="shared" si="2"/>
        <v>21.881158058815345</v>
      </c>
    </row>
    <row r="44" spans="1:9" x14ac:dyDescent="0.25">
      <c r="A44" s="2">
        <v>38</v>
      </c>
      <c r="B44" s="2">
        <v>4.5999999999999996</v>
      </c>
      <c r="C44" s="2">
        <v>0.12</v>
      </c>
      <c r="D44" s="2">
        <v>2</v>
      </c>
      <c r="E44" s="5">
        <v>24.4</v>
      </c>
      <c r="G44" s="4">
        <f t="shared" si="0"/>
        <v>6.8577204710102873</v>
      </c>
      <c r="H44" s="4">
        <f t="shared" si="1"/>
        <v>18.308650076750101</v>
      </c>
      <c r="I44" s="7">
        <f t="shared" si="2"/>
        <v>25.166370547760387</v>
      </c>
    </row>
    <row r="45" spans="1:9" x14ac:dyDescent="0.25">
      <c r="A45" s="2">
        <v>14.1</v>
      </c>
      <c r="B45" s="2">
        <v>10.8</v>
      </c>
      <c r="C45" s="2">
        <v>0.77</v>
      </c>
      <c r="D45" s="2">
        <v>2</v>
      </c>
      <c r="E45" s="5">
        <v>14.7</v>
      </c>
      <c r="G45" s="4">
        <f t="shared" si="0"/>
        <v>-2.7245669359001932</v>
      </c>
      <c r="H45" s="4">
        <f t="shared" si="1"/>
        <v>17.958442110711051</v>
      </c>
      <c r="I45" s="7">
        <f t="shared" si="2"/>
        <v>15.233875174810859</v>
      </c>
    </row>
    <row r="46" spans="1:9" x14ac:dyDescent="0.25">
      <c r="A46" s="2">
        <v>23.3</v>
      </c>
      <c r="B46" s="2">
        <v>10.8</v>
      </c>
      <c r="C46" s="2">
        <v>0.46</v>
      </c>
      <c r="D46" s="2">
        <v>2</v>
      </c>
      <c r="E46" s="5">
        <v>20.8</v>
      </c>
      <c r="G46" s="4">
        <f t="shared" si="0"/>
        <v>1.2258789801204137</v>
      </c>
      <c r="H46" s="4">
        <f t="shared" si="1"/>
        <v>18.354460179412797</v>
      </c>
      <c r="I46" s="7">
        <f t="shared" si="2"/>
        <v>19.58033915953321</v>
      </c>
    </row>
    <row r="47" spans="1:9" x14ac:dyDescent="0.25">
      <c r="A47" s="2">
        <v>38</v>
      </c>
      <c r="B47" s="2">
        <v>10.8</v>
      </c>
      <c r="C47" s="2">
        <v>0.28000000000000003</v>
      </c>
      <c r="D47" s="2">
        <v>2</v>
      </c>
      <c r="E47" s="5">
        <v>27.5</v>
      </c>
      <c r="G47" s="4">
        <f t="shared" si="0"/>
        <v>9.4454651429804102</v>
      </c>
      <c r="H47" s="4">
        <f t="shared" si="1"/>
        <v>18.328687234820915</v>
      </c>
      <c r="I47" s="7">
        <f t="shared" si="2"/>
        <v>27.774152377801325</v>
      </c>
    </row>
    <row r="48" spans="1:9" x14ac:dyDescent="0.25">
      <c r="A48" s="2">
        <v>14.1</v>
      </c>
      <c r="B48" s="2">
        <v>3.9</v>
      </c>
      <c r="C48" s="2">
        <v>0.28000000000000003</v>
      </c>
      <c r="D48" s="2">
        <v>2</v>
      </c>
      <c r="E48" s="5">
        <v>13.7</v>
      </c>
      <c r="G48" s="4">
        <f t="shared" si="0"/>
        <v>-3.9984805891330502</v>
      </c>
      <c r="H48" s="4">
        <f t="shared" si="1"/>
        <v>17.865854558107362</v>
      </c>
      <c r="I48" s="7">
        <f t="shared" si="2"/>
        <v>13.867373968974311</v>
      </c>
    </row>
    <row r="49" spans="1:9" x14ac:dyDescent="0.25">
      <c r="A49" s="2">
        <v>23.3</v>
      </c>
      <c r="B49" s="2">
        <v>3.9</v>
      </c>
      <c r="C49" s="2">
        <v>0.17</v>
      </c>
      <c r="D49" s="2">
        <v>2</v>
      </c>
      <c r="E49" s="5">
        <v>15.6</v>
      </c>
      <c r="G49" s="4">
        <f t="shared" si="0"/>
        <v>-0.64479897027136279</v>
      </c>
      <c r="H49" s="4">
        <f t="shared" si="1"/>
        <v>17.144871357016001</v>
      </c>
      <c r="I49" s="7">
        <f t="shared" si="2"/>
        <v>16.500072386744637</v>
      </c>
    </row>
    <row r="50" spans="1:9" x14ac:dyDescent="0.25">
      <c r="A50" s="2">
        <v>38</v>
      </c>
      <c r="B50" s="2">
        <v>3.9</v>
      </c>
      <c r="C50" s="2">
        <v>0.1</v>
      </c>
      <c r="D50" s="2">
        <v>2</v>
      </c>
      <c r="E50" s="5">
        <v>24.2</v>
      </c>
      <c r="G50" s="4">
        <f t="shared" si="0"/>
        <v>5.9870436810300331</v>
      </c>
      <c r="H50" s="4">
        <f t="shared" si="1"/>
        <v>17.920936861281149</v>
      </c>
      <c r="I50" s="7">
        <f t="shared" si="2"/>
        <v>23.907980542311183</v>
      </c>
    </row>
    <row r="51" spans="1:9" x14ac:dyDescent="0.25">
      <c r="A51" s="2">
        <v>23.3</v>
      </c>
      <c r="B51" s="2">
        <v>14</v>
      </c>
      <c r="C51" s="2">
        <v>0.6</v>
      </c>
      <c r="D51" s="2">
        <v>2</v>
      </c>
      <c r="E51" s="5">
        <v>20.9</v>
      </c>
      <c r="G51" s="4">
        <f t="shared" si="0"/>
        <v>1.4611106349679202</v>
      </c>
      <c r="H51" s="4">
        <f t="shared" si="1"/>
        <v>18.376946346268099</v>
      </c>
      <c r="I51" s="7">
        <f t="shared" si="2"/>
        <v>19.838056981236019</v>
      </c>
    </row>
    <row r="52" spans="1:9" x14ac:dyDescent="0.25">
      <c r="A52" s="2">
        <v>38</v>
      </c>
      <c r="B52" s="2">
        <v>14</v>
      </c>
      <c r="C52" s="2">
        <v>0.37</v>
      </c>
      <c r="D52" s="2">
        <v>2</v>
      </c>
      <c r="E52" s="5">
        <v>31</v>
      </c>
      <c r="G52" s="4">
        <f t="shared" si="0"/>
        <v>11.539140515221034</v>
      </c>
      <c r="H52" s="4">
        <f t="shared" si="1"/>
        <v>18.874885824460264</v>
      </c>
      <c r="I52" s="7">
        <f t="shared" si="2"/>
        <v>30.4140263396813</v>
      </c>
    </row>
    <row r="53" spans="1:9" x14ac:dyDescent="0.25">
      <c r="A53" s="2">
        <v>14.1</v>
      </c>
      <c r="B53" s="2">
        <v>6.7</v>
      </c>
      <c r="C53" s="2">
        <v>0.48</v>
      </c>
      <c r="D53" s="2">
        <v>2</v>
      </c>
      <c r="E53" s="5">
        <v>15.4</v>
      </c>
      <c r="G53" s="4">
        <f t="shared" si="0"/>
        <v>-1.8818964878477891</v>
      </c>
      <c r="H53" s="4">
        <f t="shared" si="1"/>
        <v>18.289817128990499</v>
      </c>
      <c r="I53" s="7">
        <f t="shared" si="2"/>
        <v>16.407920641142709</v>
      </c>
    </row>
    <row r="54" spans="1:9" x14ac:dyDescent="0.25">
      <c r="A54" s="2">
        <v>23.3</v>
      </c>
      <c r="B54" s="2">
        <v>6.7</v>
      </c>
      <c r="C54" s="2">
        <v>0.28999999999999998</v>
      </c>
      <c r="D54" s="2">
        <v>2</v>
      </c>
      <c r="E54" s="5">
        <v>17.2</v>
      </c>
      <c r="G54" s="4">
        <f t="shared" si="0"/>
        <v>1.2959571916032613</v>
      </c>
      <c r="H54" s="4">
        <f t="shared" si="1"/>
        <v>17.358829060511795</v>
      </c>
      <c r="I54" s="7">
        <f t="shared" si="2"/>
        <v>18.654786252115056</v>
      </c>
    </row>
    <row r="55" spans="1:9" x14ac:dyDescent="0.25">
      <c r="A55" s="2">
        <v>38</v>
      </c>
      <c r="B55" s="2">
        <v>6.7</v>
      </c>
      <c r="C55" s="2">
        <v>0.18</v>
      </c>
      <c r="D55" s="2">
        <v>2</v>
      </c>
      <c r="E55" s="5">
        <v>28.1</v>
      </c>
      <c r="G55" s="4">
        <f t="shared" si="0"/>
        <v>9.4936051344759402</v>
      </c>
      <c r="H55" s="4">
        <f t="shared" si="1"/>
        <v>18.251600329316044</v>
      </c>
      <c r="I55" s="7">
        <f t="shared" si="2"/>
        <v>27.745205463791983</v>
      </c>
    </row>
    <row r="56" spans="1:9" x14ac:dyDescent="0.25">
      <c r="A56" s="2">
        <v>13.9</v>
      </c>
      <c r="B56" s="2">
        <v>10.5</v>
      </c>
      <c r="C56" s="2">
        <v>0.76</v>
      </c>
      <c r="D56" s="2">
        <v>3.1</v>
      </c>
      <c r="E56" s="5">
        <v>11.74</v>
      </c>
      <c r="G56" s="4">
        <f t="shared" si="0"/>
        <v>-7.1743086760472776</v>
      </c>
      <c r="H56" s="4">
        <f t="shared" si="1"/>
        <v>17.523937142594992</v>
      </c>
      <c r="I56" s="7">
        <f t="shared" si="2"/>
        <v>10.349628466547713</v>
      </c>
    </row>
    <row r="57" spans="1:9" x14ac:dyDescent="0.25">
      <c r="A57" s="2">
        <v>13.9</v>
      </c>
      <c r="B57" s="2">
        <v>10.5</v>
      </c>
      <c r="C57" s="2">
        <v>0.76</v>
      </c>
      <c r="D57" s="2">
        <v>3.1</v>
      </c>
      <c r="E57" s="5">
        <v>10.08</v>
      </c>
      <c r="G57" s="4">
        <f t="shared" si="0"/>
        <v>-7.1743086760472776</v>
      </c>
      <c r="H57" s="4">
        <f t="shared" si="1"/>
        <v>17.523937142594992</v>
      </c>
      <c r="I57" s="7">
        <f t="shared" si="2"/>
        <v>10.349628466547713</v>
      </c>
    </row>
    <row r="58" spans="1:9" x14ac:dyDescent="0.25">
      <c r="A58" s="2">
        <v>19.8</v>
      </c>
      <c r="B58" s="2">
        <v>5</v>
      </c>
      <c r="C58" s="2">
        <v>0.25</v>
      </c>
      <c r="D58" s="2">
        <v>2.9</v>
      </c>
      <c r="E58" s="5">
        <v>11.89</v>
      </c>
      <c r="G58" s="4">
        <f t="shared" si="0"/>
        <v>-5.7291520169034191</v>
      </c>
      <c r="H58" s="4">
        <f t="shared" si="1"/>
        <v>18.02561427886878</v>
      </c>
      <c r="I58" s="7">
        <f t="shared" si="2"/>
        <v>12.29646226196536</v>
      </c>
    </row>
    <row r="59" spans="1:9" x14ac:dyDescent="0.25">
      <c r="A59" s="2">
        <v>19.8</v>
      </c>
      <c r="B59" s="2">
        <v>4.3</v>
      </c>
      <c r="C59" s="2">
        <v>0.22</v>
      </c>
      <c r="D59" s="2">
        <v>2.9</v>
      </c>
      <c r="E59" s="5">
        <v>10.82</v>
      </c>
      <c r="G59" s="4">
        <f t="shared" si="0"/>
        <v>-6.0552287265194806</v>
      </c>
      <c r="H59" s="4">
        <f t="shared" si="1"/>
        <v>17.941991304535073</v>
      </c>
      <c r="I59" s="7">
        <f t="shared" si="2"/>
        <v>11.886762578015592</v>
      </c>
    </row>
    <row r="60" spans="1:9" x14ac:dyDescent="0.25">
      <c r="A60" s="2">
        <v>17.600000000000001</v>
      </c>
      <c r="B60" s="2">
        <v>15.6</v>
      </c>
      <c r="C60" s="2">
        <v>0.89</v>
      </c>
      <c r="D60" s="2">
        <v>2.9</v>
      </c>
      <c r="E60" s="5">
        <v>13.76</v>
      </c>
      <c r="G60" s="4">
        <f t="shared" si="0"/>
        <v>-4.8865519402707172</v>
      </c>
      <c r="H60" s="4">
        <f t="shared" si="1"/>
        <v>17.804903642596312</v>
      </c>
      <c r="I60" s="7">
        <f t="shared" si="2"/>
        <v>12.918351702325594</v>
      </c>
    </row>
    <row r="61" spans="1:9" x14ac:dyDescent="0.25">
      <c r="A61" s="2">
        <v>17.600000000000001</v>
      </c>
      <c r="B61" s="2">
        <v>12.3</v>
      </c>
      <c r="C61" s="2">
        <v>0.7</v>
      </c>
      <c r="D61" s="2">
        <v>2.9</v>
      </c>
      <c r="E61" s="5">
        <v>11.14</v>
      </c>
      <c r="G61" s="4">
        <f t="shared" si="0"/>
        <v>-6.8430154783303658</v>
      </c>
      <c r="H61" s="4">
        <f t="shared" si="1"/>
        <v>18.050336302926343</v>
      </c>
      <c r="I61" s="7">
        <f t="shared" si="2"/>
        <v>11.207320824595978</v>
      </c>
    </row>
    <row r="62" spans="1:9" x14ac:dyDescent="0.25">
      <c r="A62" s="2">
        <v>17.600000000000001</v>
      </c>
      <c r="B62" s="2">
        <v>5</v>
      </c>
      <c r="C62" s="2">
        <v>0.28000000000000003</v>
      </c>
      <c r="D62" s="2">
        <v>2.9</v>
      </c>
      <c r="E62" s="5">
        <v>10.14</v>
      </c>
      <c r="G62" s="4">
        <f t="shared" si="0"/>
        <v>-7.6360426583579244</v>
      </c>
      <c r="H62" s="4">
        <f t="shared" si="1"/>
        <v>18.095768054791236</v>
      </c>
      <c r="I62" s="7">
        <f t="shared" si="2"/>
        <v>10.459725396433312</v>
      </c>
    </row>
    <row r="63" spans="1:9" x14ac:dyDescent="0.25">
      <c r="A63" s="2">
        <v>17.600000000000001</v>
      </c>
      <c r="B63" s="2">
        <v>4.3</v>
      </c>
      <c r="C63" s="2">
        <v>0.24</v>
      </c>
      <c r="D63" s="2">
        <v>2.9</v>
      </c>
      <c r="E63" s="5">
        <v>9.75</v>
      </c>
      <c r="G63" s="4">
        <f t="shared" si="0"/>
        <v>-7.9621193679739832</v>
      </c>
      <c r="H63" s="4">
        <f t="shared" si="1"/>
        <v>17.851252582764829</v>
      </c>
      <c r="I63" s="7">
        <f t="shared" si="2"/>
        <v>9.8891332147908457</v>
      </c>
    </row>
    <row r="64" spans="1:9" x14ac:dyDescent="0.25">
      <c r="A64" s="2">
        <v>13.5</v>
      </c>
      <c r="B64" s="2">
        <v>12.2</v>
      </c>
      <c r="C64" s="2">
        <v>0.9</v>
      </c>
      <c r="D64" s="2">
        <v>2.9</v>
      </c>
      <c r="E64" s="5">
        <v>9.1</v>
      </c>
      <c r="G64" s="4">
        <f t="shared" si="0"/>
        <v>-8.1740705584837325</v>
      </c>
      <c r="H64" s="4">
        <f t="shared" si="1"/>
        <v>17.444560314475108</v>
      </c>
      <c r="I64" s="7">
        <f t="shared" si="2"/>
        <v>9.2704897559913757</v>
      </c>
    </row>
    <row r="65" spans="1:9" x14ac:dyDescent="0.25">
      <c r="A65" s="2">
        <v>13.5</v>
      </c>
      <c r="B65" s="2">
        <v>5</v>
      </c>
      <c r="C65" s="2">
        <v>0.37</v>
      </c>
      <c r="D65" s="2">
        <v>2.9</v>
      </c>
      <c r="E65" s="5">
        <v>8.74</v>
      </c>
      <c r="G65" s="4">
        <f t="shared" si="0"/>
        <v>-9.5025846472582103</v>
      </c>
      <c r="H65" s="4">
        <f t="shared" si="1"/>
        <v>17.886852174500508</v>
      </c>
      <c r="I65" s="7">
        <f t="shared" si="2"/>
        <v>8.3842675272422973</v>
      </c>
    </row>
    <row r="66" spans="1:9" x14ac:dyDescent="0.25">
      <c r="A66" s="2">
        <v>13.5</v>
      </c>
      <c r="B66" s="2">
        <v>4.3</v>
      </c>
      <c r="C66" s="2">
        <v>0.32</v>
      </c>
      <c r="D66" s="2">
        <v>2.9</v>
      </c>
      <c r="E66" s="5">
        <v>8.39</v>
      </c>
      <c r="G66" s="4">
        <f t="shared" si="0"/>
        <v>-9.1006162829920552</v>
      </c>
      <c r="H66" s="4">
        <f t="shared" si="1"/>
        <v>17.396750418463153</v>
      </c>
      <c r="I66" s="7">
        <f t="shared" si="2"/>
        <v>8.2961341354710978</v>
      </c>
    </row>
    <row r="67" spans="1:9" x14ac:dyDescent="0.25">
      <c r="A67" s="2">
        <v>10.9</v>
      </c>
      <c r="B67" s="2">
        <v>5</v>
      </c>
      <c r="C67" s="2">
        <v>0.46</v>
      </c>
      <c r="D67" s="2">
        <v>2.9</v>
      </c>
      <c r="E67" s="5">
        <v>7.24</v>
      </c>
      <c r="G67" s="4">
        <f t="shared" ref="G67:G103" si="3">(((((((((((((((((((((((((((((((((((((((((((((((((((((IF((B67&lt;=6.19999980926513),IF((A67&lt;=17.6500005722045),-1.10463682092555,-0.0942975352112676),IF((A67&lt;=24.75),-0.223172535211267,0.913994131455399))+IF((D67&lt;=2.85000002384185),IF((A67&lt;=19.0500001907348),-0.460385851358148,0.618040324237089),IF((D67&lt;=2.95000004768371),-1.006058708501,-0.135250226358148)))+IF((A67&lt;=19.8999996185302),IF((D67&lt;=2.35000002384185),-0.273750272761569,-0.73245334121395),IF((A67&lt;=25.1500005722045),0.0494241112640517,0.647154898403203)))+IF((A67&lt;=19.8999996185302),IF((D67&lt;=2.35000002384185),-0.232687731847334,-0.622585340031857),IF((D67&lt;=3.04999995231628),0.479748536929133,0.0537162276061878)))+IF((B67&lt;=12.9649996757507),IF((D67&lt;=2.85000002384185),0.14889501402021,-0.625690412504084),IF((A67&lt;=19.8500003814697),-0.303394761573581,0.438866939463382)))+IF((D67&lt;=2.39999997615814),IF((B67&lt;=5.64999985694885),-0.00280671260323291,0.291061154460126),IF((B67&lt;=12.9649996757507),-0.513034336056041,0.112415935560616)))+IF((B67&lt;=5.64999985694885),IF((D67&lt;=2.85000002384185),-0.0171471775767477,-0.519510327796358),IF((D67&lt;=2.39999997615814),0.247401981291107,-0.00357945689285448)))+IF((B67&lt;=16.5500001907348),IF((A67&lt;=26.9000005722045),-0.250281463419548,0.491843426644223),IF((C67&lt;=0.824999988079071),0.541337644695382,0.0518232152366462)))+IF((A67&lt;=25.1500005722045),IF((B67&lt;=13.8649997711181),-0.264903792505494,-0.0633534277093609),IF((D67&lt;=4.69999980926513),0.431180662596012,0.117915072643351)))+IF((B67&lt;=5.64999985694885),IF((C67&lt;=0.350000008940696),-0.100231659184367,-0.675630201982469),IF((A67&lt;=18.9000005722045),-0.383076749885886,0.212759081055735)))+IF((D67&lt;=2.39999997615814),IF((A67&lt;=35.0499992370605),0.0261779102112983,0.775150384271163),IF((B67&lt;=12.9649996757507),-0.32826695797828,0.0712179578259593)))+IF((B67&lt;=16.5500001907348),IF((A67&lt;=28),-0.162564661034786,0.359223871794327),IF((A67&lt;=18.9000005722045),-0.373372514318643,0.312124516499856)))+IF((D67&lt;=2.39999997615814),IF((A67&lt;=36.5499992370605),0.0406337584336908,0.715095820084812),IF((A67&lt;=15.75),-0.499866889142177,0.0239372483440199)))+IF((B67&lt;=5.64999985694885),IF((D67&lt;=2.85000002384185),0.00922890329430303,-0.284389121179856),IF((A67&lt;=31.6500005722045),-0.028746008463095,0.471251542726156)))+IF((B67&lt;=16.5500001907348),IF((A67&lt;=28),-0.119875925691406,0.248949560504145),IF((A67&lt;=19.8500003814697),-0.247740717757497,0.271926715560073)))+IF((D67&lt;=2.39999997615814),IF((B67&lt;=22),0.117230574212466,-0.139608133593888),IF((B67&lt;=12.9649996757507),-0.220851328297149,0.047789716404674)))+IF((B67&lt;=16.5500001907348),IF((C67&lt;=0.534999996423721),0.0406351953230179,-0.160845100716113),IF((A67&lt;=19.8500003814697),-0.21420935778885,0.226691335200533)))+IF((D67&lt;=4.75),IF((A67&lt;=17.6500005722045),-0.21599469508699,0.111121205155597),-0.223759487132056))+IF((A67&lt;=37.375),IF((C67&lt;=1.00999999046325),-0.0507826730877636,0.160773808384807),0.480385931643041))+IF((B67&lt;=5.64999985694885),IF((C67&lt;=0.350000008940696),-0.0584419914383293,-0.287918098456833),IF((B67&lt;=9.84499979019165),0.181297642078062,0.0024705770055198)))+IF((C67&lt;=0.446565866470336),IF((C67&lt;=0.37180271744728),-0.0136209974891018,0.420815874892627),IF((B67&lt;=15),-0.124442011856075,0.0480274413054479)))+IF((B67&lt;=12.9649996757507),IF((D67&lt;=2.85000002384185),0.049504497554411,-0.166866315695132),IF((C67&lt;=0.484999984502792),0.488468218621301,-0.00530584179825731)))+IF((C67&lt;=1.00999999046325),IF((A67&lt;=31.6500005722045),-0.0603797217828128,0.185882763179583),IF((A67&lt;=17.9499998092651),-0.225776202043415,0.396620245170376)))+IF((D67&lt;=4.75),IF((A67&lt;=18.9000005722045),-0.134594143802537,0.0848156711694044),-0.198045636553987))+IF((A67&lt;=15.75),IF((B67&lt;=14.5),-0.118276430027743,-0.302338800511863),IF((D67&lt;=4.75),0.0586490593691385,-0.168338791070889)))+IF((A67&lt;=37.375),IF((C67&lt;=0.980000019073486),-0.0357193102027094,0.113661237314814),0.299537350860333))+IF((A67&lt;=24.1999998092651),IF((A67&lt;=23.0749998092651),-0.00347669172915587,-0.192315319470181),IF((A67&lt;=37.375),0.0645094271171379,0.254606748231283)))+IF((B67&lt;=4.45000004768371),-0.165453586799238,IF((C67&lt;=0.446565866470336),0.0687098941095766,-0.0251412620367254)))+IF((A67&lt;=15.75),IF((D67&lt;=2.35000002384185),-0.0241262631399828,-0.210673768353132),IF((C67&lt;=1),0.0114095306160347,0.247370426726229)))+IF((D67&lt;=4.75),IF((C67&lt;=0.689999997615814),0.0432876807194851,-0.0433150264815069),-0.138383849492244))+IF((A67&lt;=17.6500005722045),IF((A67&lt;=14),-0.169363782422679,-0.064882702850748),IF((A67&lt;=21),0.126428147251917,-0.00038992919744675)))+IF((A67&lt;=31.6500005722045),IF((B67&lt;=4.45000004768371),-0.194049208277564,-0.015028905471083),IF((B67&lt;=12.1099996566772),-0.0135444797307017,0.250838868266258)))+IF((B67&lt;=5.64999985694885),IF((B67&lt;=4.75),-0.0150583814589087,-0.102165455558143),IF((C67&lt;=0.446565866470336),0.122215222046746,-0.0121628098904077)))+IF((C67&lt;=0.980000019073486),IF((D67&lt;=2.04999995231628),0.0356502041111905,-0.0384252348544705),IF((C67&lt;=1.07999998331069),0.251519871219716,-0.0722561963143544)))+IF((A67&lt;=24.1999998092651),IF((A67&lt;=23.0749998092651),0.00859205020715549,-0.161048670281397),IF((B67&lt;=12.1099996566772),-0.00976833583385978,0.110110324138241)))+IF((A67&lt;=15.75),IF((B67&lt;=14.5),-0.0529362463868386,-0.211835265052087),IF((A67&lt;=37.375),0.0104742482530839,0.165667336999513)))+IF((A67&lt;=18.9000005722045),IF((B67&lt;=9.80000019073486),0.00435453792988413,-0.104124554987684),IF((C67&lt;=0.994999974966049),0.00654485069053571,0.22731017167966)))+IF((D67&lt;=4.75),IF((A67&lt;=18.9000005722045),-0.0489884878909892,0.0358346383111189),-0.116760095657911))+IF((C67&lt;=0.325000002980232),IF((A67&lt;=21.9749994277954),0.0534553106090843,-0.102880507125569),IF((A67&lt;=35.9249992370605),0.00305019881329625,0.272283291776871)))+IF((A67&lt;=31.6500005722045),IF((C67&lt;=0.980000019073486),-0.0292028723570406,0.0722392905975751),IF((B67&lt;=12.1099996566772),-0.0027149016000008,0.154620262504748)))+IF((B67&lt;=4.10000014305114),-0.136780606574563,IF((A67&lt;=37.375),-0.000528727554915429,0.148236370264401)))+IF((D67&lt;=4.75),IF((A67&lt;=18.9000005722045),-0.0410032703995559,0.0306980810607126),-0.104068993868277))+IF((D67&lt;=2.39999997615814),IF((B67&lt;=22),0.0527093965291169,-0.146190959778437),IF((A67&lt;=24.1999998092651),-0.0557124597839244,0.0706603516174207)))+IF((B67&lt;=4.10000014305114),-0.125189569653839,IF((D67&lt;=2.39999997615814),0.0449142575108094,-0.0173787843909004)))+IF((D67&lt;=4.75),IF((C67&lt;=0.689999997615814),0.0262072464145427,-0.0252061818822634),-0.0888685111879329))+IF((A67&lt;=35.9249992370605),IF((C67&lt;=0.210000000894069),-0.124612886324839,-0.00170258681092457),IF((C67&lt;=0.327721089124679),0.00746229678883896,0.18719756106657)))+IF((A67&lt;=14),-0.0856354728123935,IF((C67&lt;=0.325000002980232),-0.0378430578584232,0.0257617069832703)))+IF((C67&lt;=0.980000019073486),IF((C67&lt;=0.824999988079071),0.0101490864334719,-0.118804313860131),IF((C67&lt;=1.2150000333786),0.144056467947803,-0.0663647274684405)))+IF((C67&lt;=0.325000002980232),IF((B67&lt;=6.19999980926513),-0.0129763006881218,-0.0958269465143565),IF((B67&lt;=9.84499979019165),0.114258387042058,-0.00558808961495031)))+IF((D67&lt;=4.75),IF((C67&lt;=0.689999997615814),0.0219015887113097,-0.0200579951703471),-0.079303051581005))+IF((C67&lt;=0.980000019073486),IF((B67&lt;=14.75),0.0123949882390395,-0.05364024831546),IF((A67&lt;=17.9499998092651),-0.0436975090003841,0.162143817869383)))+IF((B67&lt;=4.10000014305114),-0.103443508076189,IF((A67&lt;=35.9249992370605),-0.00385758122480167,0.077948996991638)))+IF((A67&lt;=23.0749998092651),IF((C67&lt;=0.689999997615814),0.0853315512234652,-0.0260679015463821),IF((B67&lt;=10.6449999809265),-0.0932425356319893,0.037444537945023)))+IF((A67&lt;=35.9249992370605),IF((B67&lt;=7.90000009536743),-0.0506247105319396,0.0067129442512076),IF((C67&lt;=0.327721089124679),0.0260781296601226,0.140477998395604)))</f>
        <v>-9.7072568177714853</v>
      </c>
      <c r="H67" s="4">
        <f t="shared" ref="H67:H103" si="4">(((((((((((((((((((((((((((((((((((((((((((((((F67+IF((A67&lt;=14),-0.0844024748540951,IF((A67&lt;=23.0749998092651),0.0367049911907709,-0.0221337454068881)))+IF((A67&lt;=31.6500005722045),IF((A67&lt;=23.0749998092651),0.0172882497907856,-0.0559169110469562),IF((C67&lt;=0.401802718639373),0.0773859372361728,-0.00714517427885499)))+IF((D67&lt;=4.75),IF((B67&lt;=14.75),0.0237216553956755,-0.0218069499800308),-0.0763771032692448))+IF((A67&lt;=15.75),IF((B67&lt;=14.5),-0.0272403512956468,-0.122410214044627),IF((C67&lt;=1),0.00129570404083416,0.119899579252524)))+IF((D67&lt;=4.75),IF((A67&lt;=15.75),-0.0404888093162925,0.017161880718327),-0.0651148933849832))+IF((A67&lt;=35.9249992370605),IF((B67&lt;=7.90000009536743),-0.0446343761697897,0.00663202650051619),IF((C67&lt;=0.327721089124679),0.0184942273795798,0.120413346321593)))+IF((D67&lt;=2.39999997615814),IF((B67&lt;=14.4000000953674),0.0518177579438995,-0.0564631507127028),IF((D67&lt;=2.75),-0.122388013075585,-0.00543714784874025)))+IF((B67&lt;=4.10000014305114),-0.0869219663086536,IF((D67&lt;=2.39999997615814),0.0303087343650348,-0.0115570339581373)))+IF((A67&lt;=23.0749998092651),IF((C67&lt;=0.689999997615814),0.0736307732620844,-0.0257266029440172),IF((B67&lt;=10.6449999809265),-0.0772170712822687,0.0332021905637394)))+IF((A67&lt;=35.9249992370605),IF((B67&lt;=7.90000009536743),-0.0433766225006584,0.00685658576962407),IF((D67&lt;=2.39999997615814),0.104207352188109,0.021875516108832)))+IF((C67&lt;=0.980000019073486),IF((B67&lt;=14.75),0.01057020653246,-0.0446517545048313),IF((D67&lt;=2.89999997615814),0.0261274333319037,0.0696961287089833)))+IF((A67&lt;=14),-0.0647421192938113,IF((A67&lt;=23.0749998092651),0.0275737718386794,-0.0164308853637849)))+IF((B67&lt;=4.45000004768371),-0.0654144889337503,IF((A67&lt;=15.75),-0.0332044969237965,0.0128391928841548)))+IF((A67&lt;=31.6500005722045),IF((C67&lt;=0.596544295549392),-0.0291457449459436,0.011549191304937),IF((D67&lt;=3.04999995231628),0.0132132727476224,0.0731126037600042)))+IF((D67&lt;=4.75),IF((A67&lt;=15.75),-0.0273412040082789,0.0132475800303653),-0.0612194610926183))+IF((B67&lt;=14.75),IF((C67&lt;=0.325000002980232),-0.0217514164218016,0.0395573508130325),IF((C67&lt;=0.590000003576278),-0.162541117332513,0.0043754103381938)))+IF((C67&lt;=0.49499998986721),IF((C67&lt;=0.325000002980232),-0.0184887039585314,0.0725860827855875),IF((C67&lt;=0.596544295549392),-0.159801364351132,0.00682308559738308)))+IF((A67&lt;=24.1999998092651),IF((D67&lt;=2.39999997615814),0.0316713104320318,-0.0383151275675942),IF((D67&lt;=2.44999992847442),-0.00388117664415256,0.0576708016947127)))+IF((D67&lt;=4.75),IF((C67&lt;=0.824999988079071),0.0142190043766641,-0.0246209876697532),-0.0556348848141482))+IF((C67&lt;=0.980000019073486),IF((C67&lt;=0.939999997615814),0.00163098817399265,-0.13396969850729),IF((C67&lt;=1.07999998331069),0.102701876751956,-0.0266894254813791)))+IF((A67&lt;=24.1999998092651),IF((C67&lt;=0.254999995231628),-0.0722047688700567,-0.00205099294760184),IF((A67&lt;=25.8000001907348),0.158372880975909,-0.0060063793096855)))+IF((A67&lt;=23.0749998092651),IF((B67&lt;=9.84999990463256),0.0658515259216288,-0.014924575008892),IF((B67&lt;=10.6449999809265),-0.0649328981965619,0.0255705685248167)))+IF((B67&lt;=22),IF((D67&lt;=2.85000002384185),0.0269379615004683,-0.0138429938738279),IF((D67&lt;=2.85000002384185),-0.106779320598856,0.0744525037302832)))+IF((C67&lt;=0.534999996423721),IF((B67&lt;=10.6449999809265),-0.00147139069895665,0.0814517582638422),IF((C67&lt;=0.596544295549392),-0.177701369954963,0.00797860211538123)))+IF((C67&lt;=0.764999985694885),IF((D67&lt;=2.04999995231628),0.0379417393716521,-0.0133140924397821),IF((D67&lt;=2.04999995231628),-0.113888132830186,0.0131267906194588)))+IF((A67&lt;=23.0749998092651),IF((C67&lt;=0.689999997615814),0.0598967606037298,-0.0192945443710418),IF((C67&lt;=0.596544295549392),-0.0382962519097273,0.044915951097263)))+IF((C67&lt;=0.980000019073486),IF((C67&lt;=0.824999988079071),0.00511198205546827,-0.0618657370772382),IF((D67&lt;=2.39999997615814),0.0610614382230704,0.019512057606126)))+IF((C67&lt;=0.229999996721744),IF((A67&lt;=23.9499998092651),-0.0281618221082882,0.0570913523478669),IF((B67&lt;=7.90000009536743),-0.0522191715661041,0.00737134822061811)))+IF((B67&lt;=22),IF((A67&lt;=26.6500005722045),-0.00337226296137778,0.0329276733201134),IF((D67&lt;=2.85000002384185),-0.0919102013303119,0.0546014884258234)))+IF((A67&lt;=23.0749998092651),IF((C67&lt;=0.500000014901161),0.0682976505388405,-0.00963251465958565),IF((A67&lt;=23.2249994277954),-0.172872347612191,0.00375768168241027)))+IF((B67&lt;=4.45000004768371),-0.0566445103392479,IF((C67&lt;=0.230950325727462),0.0475227172839885,-0.00176801632718214)))+IF((A67&lt;=23.0749998092651),IF((B67&lt;=9.84999990463256),0.0448908801550393,-0.00511501714838112),IF((A67&lt;=23.2249994277954),-0.146676293021285,0.00252927481091194)))+IF((B67&lt;=7.90000009536743),IF((A67&lt;=23.9499998092651),-0.0475295833947446,0.0390287265286915),IF((A67&lt;=25.8000001907348),0.0226038994701579,-0.0239263563697615)))+IF((B67&lt;=7.90000009536743),IF((A67&lt;=23.9499998092651),-0.0404001458855329,0.0331744175493878),IF((B67&lt;=9.84499979019165),0.0949894578414217,-0.0037041150923151)))+IF((A67&lt;=23.0749998092651),IF((C67&lt;=0.500000014901161),0.060391733791243,-0.0105414052192845),IF((C67&lt;=0.596544295549392),-0.0325466895338613,0.039166840370414)))+IF((A67&lt;=15.75),IF((B67&lt;=4.95000004768371),-0.0561103939299633,-0.0118099242292341),IF((B67&lt;=14.8499999046325),0.0165790758676927,-0.0135442494546217)))+IF((C67&lt;=0.325000002980232),IF((A67&lt;=21.9749994277954),0.0240866618137779,-0.0456597814088745),IF((C67&lt;=0.381802707910537),0.0857179969404432,-0.0000786838931149951)))+IF((A67&lt;=14),-0.0434182879131372,IF((B67&lt;=22),0.00818928637590283,-0.0322358962795842)))+IF((C67&lt;=0.350000008940696),IF((B67&lt;=6.19999980926513),-0.00563103351887446,-0.0626807809529311),IF((C67&lt;=0.381802707910537),0.0978373574161316,0.00026415242178539)))+IF((B67&lt;=7.90000009536743),IF((C67&lt;=0.229999996721744),0.0197484831750406,-0.0469328891373878),IF((C67&lt;=0.49499998986721),0.0327939446593979,-0.00110440431078044)))+IF((C67&lt;=0.980000019073486),IF((B67&lt;=22),0.000752509392389803,-0.0793954636981039),IF((A67&lt;=17.9499998092651),-0.00610938413038608,0.0744053342907413)))+IF((A67&lt;=23.0749998092651),IF((C67&lt;=0.689999997615814),0.0412847822106622,-0.0131708788609986),IF((B67&lt;=10.6449999809265),-0.0474280409857913,0.0208266998046138)))+IF((A67&lt;=14),-0.0415475896842416,IF((A67&lt;=21),0.0186124198660919,-0.00824762652182524)))+IF((B67&lt;=4.45000004768371),-0.0435256683650385,IF((C67&lt;=0.230950325727462),0.0445359369890832,-0.00229414809105698)))+IF((B67&lt;=7.90000009536743),IF((A67&lt;=23.9499998092651),-0.0380769527080752,0.0392822207620525),IF((B67&lt;=9.84499979019165),0.078661938989735,-0.00310251517930884)))+IF((C67&lt;=0.980000019073486),IF((B67&lt;=22),0.000731733477273324,-0.068563505645252),IF((D67&lt;=2.39999997615814),0.0566256834433115,0.0122409394183889)))+17.9128169014084)</f>
        <v>17.703482288672603</v>
      </c>
      <c r="I67" s="7">
        <f t="shared" ref="I67:I103" si="5">H67+G67</f>
        <v>7.996225470901118</v>
      </c>
    </row>
    <row r="68" spans="1:9" x14ac:dyDescent="0.25">
      <c r="A68" s="2">
        <v>10.9</v>
      </c>
      <c r="B68" s="2">
        <v>4.3</v>
      </c>
      <c r="C68" s="2">
        <v>0.39</v>
      </c>
      <c r="D68" s="2">
        <v>2.9</v>
      </c>
      <c r="E68" s="5">
        <v>6.63</v>
      </c>
      <c r="G68" s="4">
        <f t="shared" si="3"/>
        <v>-9.3942244844925433</v>
      </c>
      <c r="H68" s="4">
        <f t="shared" si="4"/>
        <v>17.530863812675872</v>
      </c>
      <c r="I68" s="7">
        <f t="shared" si="5"/>
        <v>8.1366393281833282</v>
      </c>
    </row>
    <row r="69" spans="1:9" x14ac:dyDescent="0.25">
      <c r="A69" s="2">
        <v>17.2</v>
      </c>
      <c r="B69" s="2">
        <v>22.8</v>
      </c>
      <c r="C69" s="2">
        <v>1.33</v>
      </c>
      <c r="D69" s="2">
        <v>4.2</v>
      </c>
      <c r="E69" s="5">
        <v>13.93</v>
      </c>
      <c r="G69" s="4">
        <f t="shared" si="3"/>
        <v>-3.544180709853173</v>
      </c>
      <c r="H69" s="4">
        <f t="shared" si="4"/>
        <v>18.201404160803971</v>
      </c>
      <c r="I69" s="7">
        <f t="shared" si="5"/>
        <v>14.657223450950799</v>
      </c>
    </row>
    <row r="70" spans="1:9" x14ac:dyDescent="0.25">
      <c r="A70" s="2">
        <v>17.2</v>
      </c>
      <c r="B70" s="2">
        <v>14.8</v>
      </c>
      <c r="C70" s="2">
        <v>0.86</v>
      </c>
      <c r="D70" s="2">
        <v>4.2</v>
      </c>
      <c r="E70" s="5">
        <v>13.8</v>
      </c>
      <c r="G70" s="4">
        <f t="shared" si="3"/>
        <v>-4.1882129112893907</v>
      </c>
      <c r="H70" s="4">
        <f t="shared" si="4"/>
        <v>17.835026967918626</v>
      </c>
      <c r="I70" s="7">
        <f t="shared" si="5"/>
        <v>13.646814056629236</v>
      </c>
    </row>
    <row r="71" spans="1:9" x14ac:dyDescent="0.25">
      <c r="A71" s="2">
        <v>26.1</v>
      </c>
      <c r="B71" s="2">
        <v>22.8</v>
      </c>
      <c r="C71" s="2">
        <v>0.87</v>
      </c>
      <c r="D71" s="2">
        <v>4.2</v>
      </c>
      <c r="E71" s="5">
        <v>20.69</v>
      </c>
      <c r="G71" s="4">
        <f t="shared" si="3"/>
        <v>3.8036995873154704</v>
      </c>
      <c r="H71" s="4">
        <f t="shared" si="4"/>
        <v>17.872270927820008</v>
      </c>
      <c r="I71" s="7">
        <f t="shared" si="5"/>
        <v>21.675970515135479</v>
      </c>
    </row>
    <row r="72" spans="1:9" x14ac:dyDescent="0.25">
      <c r="A72" s="2">
        <v>26.1</v>
      </c>
      <c r="B72" s="2">
        <v>14.8</v>
      </c>
      <c r="C72" s="2">
        <v>0.56999999999999995</v>
      </c>
      <c r="D72" s="2">
        <v>4.2</v>
      </c>
      <c r="E72" s="5">
        <v>19.79</v>
      </c>
      <c r="G72" s="4">
        <f t="shared" si="3"/>
        <v>2.3840263204680441</v>
      </c>
      <c r="H72" s="4">
        <f t="shared" si="4"/>
        <v>17.310528608287687</v>
      </c>
      <c r="I72" s="7">
        <f t="shared" si="5"/>
        <v>19.694554928755732</v>
      </c>
    </row>
    <row r="73" spans="1:9" x14ac:dyDescent="0.25">
      <c r="A73" s="2">
        <v>15.4</v>
      </c>
      <c r="B73" s="2">
        <v>22.8</v>
      </c>
      <c r="C73" s="2">
        <v>1.48</v>
      </c>
      <c r="D73" s="2">
        <v>2.7</v>
      </c>
      <c r="E73" s="5">
        <v>11.66</v>
      </c>
      <c r="G73" s="4">
        <f t="shared" si="3"/>
        <v>-5.4344620406049033</v>
      </c>
      <c r="H73" s="4">
        <f t="shared" si="4"/>
        <v>17.328282454161794</v>
      </c>
      <c r="I73" s="7">
        <f t="shared" si="5"/>
        <v>11.893820413556892</v>
      </c>
    </row>
    <row r="74" spans="1:9" x14ac:dyDescent="0.25">
      <c r="A74" s="2">
        <v>15.4</v>
      </c>
      <c r="B74" s="2">
        <v>14.8</v>
      </c>
      <c r="C74" s="2">
        <v>0.96</v>
      </c>
      <c r="D74" s="2">
        <v>2.7</v>
      </c>
      <c r="E74" s="5">
        <v>11.31</v>
      </c>
      <c r="G74" s="4">
        <f t="shared" si="3"/>
        <v>-5.8425333459309243</v>
      </c>
      <c r="H74" s="4">
        <f t="shared" si="4"/>
        <v>17.32687828932119</v>
      </c>
      <c r="I74" s="7">
        <f t="shared" si="5"/>
        <v>11.484344943390266</v>
      </c>
    </row>
    <row r="75" spans="1:9" x14ac:dyDescent="0.25">
      <c r="A75" s="2">
        <v>23.8</v>
      </c>
      <c r="B75" s="2">
        <v>22.8</v>
      </c>
      <c r="C75" s="2">
        <v>0.96</v>
      </c>
      <c r="D75" s="2">
        <v>2.7</v>
      </c>
      <c r="E75" s="5">
        <v>18.82</v>
      </c>
      <c r="G75" s="4">
        <f t="shared" si="3"/>
        <v>2.0992343507141604</v>
      </c>
      <c r="H75" s="4">
        <f t="shared" si="4"/>
        <v>17.246475574766304</v>
      </c>
      <c r="I75" s="7">
        <f t="shared" si="5"/>
        <v>19.345709925480463</v>
      </c>
    </row>
    <row r="76" spans="1:9" x14ac:dyDescent="0.25">
      <c r="A76" s="2">
        <v>23.8</v>
      </c>
      <c r="B76" s="2">
        <v>14.8</v>
      </c>
      <c r="C76" s="2">
        <v>0.62</v>
      </c>
      <c r="D76" s="2">
        <v>2.7</v>
      </c>
      <c r="E76" s="5">
        <v>20.76</v>
      </c>
      <c r="G76" s="4">
        <f t="shared" si="3"/>
        <v>0.67956108386673508</v>
      </c>
      <c r="H76" s="4">
        <f t="shared" si="4"/>
        <v>17.903700030226549</v>
      </c>
      <c r="I76" s="7">
        <f t="shared" si="5"/>
        <v>18.583261114093283</v>
      </c>
    </row>
    <row r="77" spans="1:9" x14ac:dyDescent="0.25">
      <c r="A77" s="2">
        <v>15.6</v>
      </c>
      <c r="B77" s="2">
        <v>22.8</v>
      </c>
      <c r="C77" s="2">
        <v>1.46</v>
      </c>
      <c r="D77" s="2">
        <v>2</v>
      </c>
      <c r="E77" s="5">
        <v>13.45</v>
      </c>
      <c r="G77" s="4">
        <f t="shared" si="3"/>
        <v>-3.6898099098015376</v>
      </c>
      <c r="H77" s="4">
        <f t="shared" si="4"/>
        <v>17.4649787240397</v>
      </c>
      <c r="I77" s="7">
        <f t="shared" si="5"/>
        <v>13.775168814238162</v>
      </c>
    </row>
    <row r="78" spans="1:9" x14ac:dyDescent="0.25">
      <c r="A78" s="2">
        <v>15.6</v>
      </c>
      <c r="B78" s="2">
        <v>14.8</v>
      </c>
      <c r="C78" s="2">
        <v>0.95</v>
      </c>
      <c r="D78" s="2">
        <v>2</v>
      </c>
      <c r="E78" s="5">
        <v>14.82</v>
      </c>
      <c r="G78" s="4">
        <f t="shared" si="3"/>
        <v>-3.5680667120479903</v>
      </c>
      <c r="H78" s="4">
        <f t="shared" si="4"/>
        <v>17.377640434557225</v>
      </c>
      <c r="I78" s="7">
        <f t="shared" si="5"/>
        <v>13.809573722509235</v>
      </c>
    </row>
    <row r="79" spans="1:9" x14ac:dyDescent="0.25">
      <c r="A79" s="2">
        <v>27.7</v>
      </c>
      <c r="B79" s="2">
        <v>22.8</v>
      </c>
      <c r="C79" s="2">
        <v>0.82</v>
      </c>
      <c r="D79" s="2">
        <v>2</v>
      </c>
      <c r="E79" s="5">
        <v>22</v>
      </c>
      <c r="G79" s="4">
        <f t="shared" si="3"/>
        <v>5.7348927160174261</v>
      </c>
      <c r="H79" s="4">
        <f t="shared" si="4"/>
        <v>17.452617988584556</v>
      </c>
      <c r="I79" s="7">
        <f t="shared" si="5"/>
        <v>23.187510704601983</v>
      </c>
    </row>
    <row r="80" spans="1:9" x14ac:dyDescent="0.25">
      <c r="A80" s="2">
        <v>27.7</v>
      </c>
      <c r="B80" s="2">
        <v>14.8</v>
      </c>
      <c r="C80" s="2">
        <v>0.53</v>
      </c>
      <c r="D80" s="2">
        <v>2</v>
      </c>
      <c r="E80" s="5">
        <v>22.69</v>
      </c>
      <c r="G80" s="4">
        <f t="shared" si="3"/>
        <v>5.096095869634472</v>
      </c>
      <c r="H80" s="4">
        <f t="shared" si="4"/>
        <v>17.627306247094058</v>
      </c>
      <c r="I80" s="7">
        <f t="shared" si="5"/>
        <v>22.723402116728529</v>
      </c>
    </row>
    <row r="81" spans="1:9" x14ac:dyDescent="0.25">
      <c r="A81" s="2">
        <v>27.2</v>
      </c>
      <c r="B81" s="2">
        <v>17.5</v>
      </c>
      <c r="C81" s="2">
        <v>0.64</v>
      </c>
      <c r="D81" s="2">
        <v>2.8</v>
      </c>
      <c r="E81" s="5">
        <v>24.67</v>
      </c>
      <c r="G81" s="4">
        <f t="shared" si="3"/>
        <v>5.7814659963654487</v>
      </c>
      <c r="H81" s="4">
        <f t="shared" si="4"/>
        <v>18.072327793472873</v>
      </c>
      <c r="I81" s="7">
        <f t="shared" si="5"/>
        <v>23.853793789838321</v>
      </c>
    </row>
    <row r="82" spans="1:9" x14ac:dyDescent="0.25">
      <c r="A82" s="2">
        <v>40.5</v>
      </c>
      <c r="B82" s="2">
        <v>17.5</v>
      </c>
      <c r="C82" s="2">
        <v>0.43</v>
      </c>
      <c r="D82" s="2">
        <v>2.8</v>
      </c>
      <c r="E82" s="5">
        <v>27</v>
      </c>
      <c r="G82" s="4">
        <f t="shared" si="3"/>
        <v>10.106394269882067</v>
      </c>
      <c r="H82" s="4">
        <f t="shared" si="4"/>
        <v>18.102856103568815</v>
      </c>
      <c r="I82" s="7">
        <f t="shared" si="5"/>
        <v>28.209250373450882</v>
      </c>
    </row>
    <row r="83" spans="1:9" x14ac:dyDescent="0.25">
      <c r="A83" s="2">
        <v>24.6</v>
      </c>
      <c r="B83" s="2">
        <v>17.5</v>
      </c>
      <c r="C83" s="2">
        <v>0.71</v>
      </c>
      <c r="D83" s="2">
        <v>2.8</v>
      </c>
      <c r="E83" s="5">
        <v>20.75</v>
      </c>
      <c r="G83" s="4">
        <f t="shared" si="3"/>
        <v>3.3720587328748017</v>
      </c>
      <c r="H83" s="4">
        <f t="shared" si="4"/>
        <v>18.246937373316896</v>
      </c>
      <c r="I83" s="7">
        <f t="shared" si="5"/>
        <v>21.618996106191698</v>
      </c>
    </row>
    <row r="84" spans="1:9" x14ac:dyDescent="0.25">
      <c r="A84" s="2">
        <v>24.6</v>
      </c>
      <c r="B84" s="2">
        <v>10.4</v>
      </c>
      <c r="C84" s="2">
        <v>0.42</v>
      </c>
      <c r="D84" s="2">
        <v>2.8</v>
      </c>
      <c r="E84" s="5">
        <v>18.2</v>
      </c>
      <c r="G84" s="4">
        <f t="shared" si="3"/>
        <v>0.3940663271423559</v>
      </c>
      <c r="H84" s="4">
        <f t="shared" si="4"/>
        <v>18.038406420351151</v>
      </c>
      <c r="I84" s="7">
        <f t="shared" si="5"/>
        <v>18.432472747493506</v>
      </c>
    </row>
    <row r="85" spans="1:9" x14ac:dyDescent="0.25">
      <c r="A85" s="2">
        <v>24.6</v>
      </c>
      <c r="B85" s="2">
        <v>4.5999999999999996</v>
      </c>
      <c r="C85" s="2">
        <v>0.19</v>
      </c>
      <c r="D85" s="2">
        <v>2.8</v>
      </c>
      <c r="E85" s="5">
        <v>17.7</v>
      </c>
      <c r="G85" s="4">
        <f t="shared" si="3"/>
        <v>-0.75543690250626683</v>
      </c>
      <c r="H85" s="4">
        <f t="shared" si="4"/>
        <v>17.961530428950994</v>
      </c>
      <c r="I85" s="7">
        <f t="shared" si="5"/>
        <v>17.206093526444725</v>
      </c>
    </row>
    <row r="86" spans="1:9" x14ac:dyDescent="0.25">
      <c r="A86" s="2">
        <v>23</v>
      </c>
      <c r="B86" s="2">
        <v>17.5</v>
      </c>
      <c r="C86" s="2">
        <v>0.76</v>
      </c>
      <c r="D86" s="2">
        <v>4.3</v>
      </c>
      <c r="E86" s="5">
        <v>21.15</v>
      </c>
      <c r="G86" s="4">
        <f t="shared" si="3"/>
        <v>1.8333462292864904</v>
      </c>
      <c r="H86" s="4">
        <f t="shared" si="4"/>
        <v>17.857420424328275</v>
      </c>
      <c r="I86" s="7">
        <f t="shared" si="5"/>
        <v>19.690766653614766</v>
      </c>
    </row>
    <row r="87" spans="1:9" x14ac:dyDescent="0.25">
      <c r="A87" s="2">
        <v>15.9</v>
      </c>
      <c r="B87" s="2">
        <v>17.5</v>
      </c>
      <c r="C87" s="2">
        <v>1.1000000000000001</v>
      </c>
      <c r="D87" s="2">
        <v>3.9</v>
      </c>
      <c r="E87" s="5">
        <v>14.9</v>
      </c>
      <c r="G87" s="4">
        <f t="shared" si="3"/>
        <v>-3.3337595144369292</v>
      </c>
      <c r="H87" s="4">
        <f t="shared" si="4"/>
        <v>18.095560094468148</v>
      </c>
      <c r="I87" s="7">
        <f t="shared" si="5"/>
        <v>14.761800580031219</v>
      </c>
    </row>
    <row r="88" spans="1:9" x14ac:dyDescent="0.25">
      <c r="A88" s="2">
        <v>21.2</v>
      </c>
      <c r="B88" s="2">
        <v>17.5</v>
      </c>
      <c r="C88" s="2">
        <v>0.83</v>
      </c>
      <c r="D88" s="2">
        <v>3.9</v>
      </c>
      <c r="E88" s="5">
        <v>16.75</v>
      </c>
      <c r="G88" s="4">
        <f t="shared" si="3"/>
        <v>1.2148783995341519</v>
      </c>
      <c r="H88" s="4">
        <f t="shared" si="4"/>
        <v>17.778043596208395</v>
      </c>
      <c r="I88" s="7">
        <f t="shared" si="5"/>
        <v>18.992921995742545</v>
      </c>
    </row>
    <row r="89" spans="1:9" x14ac:dyDescent="0.25">
      <c r="A89" s="2">
        <v>18.100000000000001</v>
      </c>
      <c r="B89" s="2">
        <v>17.5</v>
      </c>
      <c r="C89" s="2">
        <v>0.97</v>
      </c>
      <c r="D89" s="2">
        <v>1.8</v>
      </c>
      <c r="E89" s="5">
        <v>14.25</v>
      </c>
      <c r="G89" s="4">
        <f t="shared" si="3"/>
        <v>-2.3482695653655163</v>
      </c>
      <c r="H89" s="4">
        <f t="shared" si="4"/>
        <v>17.643895191298515</v>
      </c>
      <c r="I89" s="7">
        <f t="shared" si="5"/>
        <v>15.295625625932999</v>
      </c>
    </row>
    <row r="90" spans="1:9" x14ac:dyDescent="0.25">
      <c r="A90" s="2">
        <v>35.1</v>
      </c>
      <c r="B90" s="2">
        <v>22.8</v>
      </c>
      <c r="C90" s="2">
        <v>0.65</v>
      </c>
      <c r="D90" s="2">
        <v>3</v>
      </c>
      <c r="E90" s="5">
        <v>24.2</v>
      </c>
      <c r="G90" s="4">
        <f t="shared" si="3"/>
        <v>6.224126390520988</v>
      </c>
      <c r="H90" s="4">
        <f t="shared" si="4"/>
        <v>18.002083574150678</v>
      </c>
      <c r="I90" s="7">
        <f t="shared" si="5"/>
        <v>24.226209964671668</v>
      </c>
    </row>
    <row r="91" spans="1:9" x14ac:dyDescent="0.25">
      <c r="A91" s="2">
        <v>35.1</v>
      </c>
      <c r="B91" s="2">
        <v>22.8</v>
      </c>
      <c r="C91" s="2">
        <v>0.65</v>
      </c>
      <c r="D91" s="2">
        <v>2</v>
      </c>
      <c r="E91" s="5">
        <v>25.7</v>
      </c>
      <c r="G91" s="4">
        <f t="shared" si="3"/>
        <v>7.8597918542075229</v>
      </c>
      <c r="H91" s="4">
        <f t="shared" si="4"/>
        <v>17.654883678997184</v>
      </c>
      <c r="I91" s="7">
        <f t="shared" si="5"/>
        <v>25.514675533204706</v>
      </c>
    </row>
    <row r="92" spans="1:9" x14ac:dyDescent="0.25">
      <c r="A92" s="2">
        <v>23.15</v>
      </c>
      <c r="B92" s="2">
        <v>5.6</v>
      </c>
      <c r="C92" s="2">
        <v>0.241900648</v>
      </c>
      <c r="D92" s="2">
        <v>3.1</v>
      </c>
      <c r="E92" s="5">
        <v>11.66</v>
      </c>
      <c r="G92" s="4">
        <f t="shared" si="3"/>
        <v>-4.2203718439135773</v>
      </c>
      <c r="H92" s="4">
        <f t="shared" si="4"/>
        <v>16.75874553559543</v>
      </c>
      <c r="I92" s="7">
        <f t="shared" si="5"/>
        <v>12.538373691681853</v>
      </c>
    </row>
    <row r="93" spans="1:9" x14ac:dyDescent="0.25">
      <c r="A93" s="2">
        <v>36.75</v>
      </c>
      <c r="B93" s="2">
        <v>5.6</v>
      </c>
      <c r="C93" s="2">
        <v>0.15238095199999999</v>
      </c>
      <c r="D93" s="2">
        <v>3.1</v>
      </c>
      <c r="E93" s="5">
        <v>18.239999999999998</v>
      </c>
      <c r="G93" s="4">
        <f t="shared" si="3"/>
        <v>-0.31743061668020045</v>
      </c>
      <c r="H93" s="4">
        <f t="shared" si="4"/>
        <v>18.156612088720529</v>
      </c>
      <c r="I93" s="7">
        <f t="shared" si="5"/>
        <v>17.839181472040327</v>
      </c>
    </row>
    <row r="94" spans="1:9" x14ac:dyDescent="0.25">
      <c r="A94" s="2">
        <v>23.15</v>
      </c>
      <c r="B94" s="2">
        <v>10.49</v>
      </c>
      <c r="C94" s="2">
        <v>0.45313174899999997</v>
      </c>
      <c r="D94" s="2">
        <v>3.1</v>
      </c>
      <c r="E94" s="5">
        <v>13.86</v>
      </c>
      <c r="G94" s="4">
        <f t="shared" si="3"/>
        <v>-3.0841777398180237</v>
      </c>
      <c r="H94" s="4">
        <f t="shared" si="4"/>
        <v>17.415380064664241</v>
      </c>
      <c r="I94" s="7">
        <f t="shared" si="5"/>
        <v>14.331202324846217</v>
      </c>
    </row>
    <row r="95" spans="1:9" x14ac:dyDescent="0.25">
      <c r="A95" s="2">
        <v>36.75</v>
      </c>
      <c r="B95" s="2">
        <v>10.49</v>
      </c>
      <c r="C95" s="2">
        <v>0.28544217700000002</v>
      </c>
      <c r="D95" s="2">
        <v>3.1</v>
      </c>
      <c r="E95" s="5">
        <v>20.27</v>
      </c>
      <c r="G95" s="4">
        <f t="shared" si="3"/>
        <v>2.4778659252585862</v>
      </c>
      <c r="H95" s="4">
        <f t="shared" si="4"/>
        <v>17.824548628470755</v>
      </c>
      <c r="I95" s="7">
        <f t="shared" si="5"/>
        <v>20.302414553729342</v>
      </c>
    </row>
    <row r="96" spans="1:9" x14ac:dyDescent="0.25">
      <c r="A96" s="2">
        <v>23.15</v>
      </c>
      <c r="B96" s="2">
        <v>13.73</v>
      </c>
      <c r="C96" s="2">
        <v>0.59308855299999996</v>
      </c>
      <c r="D96" s="2">
        <v>3.1</v>
      </c>
      <c r="E96" s="5">
        <v>16.22</v>
      </c>
      <c r="G96" s="4">
        <f t="shared" si="3"/>
        <v>-0.63527690429308104</v>
      </c>
      <c r="H96" s="4">
        <f t="shared" si="4"/>
        <v>17.242041758659127</v>
      </c>
      <c r="I96" s="7">
        <f t="shared" si="5"/>
        <v>16.606764854366045</v>
      </c>
    </row>
    <row r="97" spans="1:9" x14ac:dyDescent="0.25">
      <c r="A97" s="2">
        <v>36.75</v>
      </c>
      <c r="B97" s="2">
        <v>13.73</v>
      </c>
      <c r="C97" s="2">
        <v>0.37360544200000001</v>
      </c>
      <c r="D97" s="2">
        <v>3.1</v>
      </c>
      <c r="E97" s="5">
        <v>27.03</v>
      </c>
      <c r="G97" s="4">
        <f t="shared" si="3"/>
        <v>7.421197715354511</v>
      </c>
      <c r="H97" s="4">
        <f t="shared" si="4"/>
        <v>18.722847836430692</v>
      </c>
      <c r="I97" s="7">
        <f t="shared" si="5"/>
        <v>26.144045551785204</v>
      </c>
    </row>
    <row r="98" spans="1:9" x14ac:dyDescent="0.25">
      <c r="A98" s="2">
        <v>23.15</v>
      </c>
      <c r="B98" s="2">
        <v>5.6</v>
      </c>
      <c r="C98" s="2">
        <v>0.241900648</v>
      </c>
      <c r="D98" s="2">
        <v>5.2</v>
      </c>
      <c r="E98" s="5">
        <v>10.15</v>
      </c>
      <c r="G98" s="4">
        <f t="shared" si="3"/>
        <v>-5.7504154313691851</v>
      </c>
      <c r="H98" s="4">
        <f t="shared" si="4"/>
        <v>16.432049072513404</v>
      </c>
      <c r="I98" s="7">
        <f t="shared" si="5"/>
        <v>10.68163364114422</v>
      </c>
    </row>
    <row r="99" spans="1:9" x14ac:dyDescent="0.25">
      <c r="A99" s="2">
        <v>36.75</v>
      </c>
      <c r="B99" s="2">
        <v>5.6</v>
      </c>
      <c r="C99" s="2">
        <v>0.15238095199999999</v>
      </c>
      <c r="D99" s="2">
        <v>5.2</v>
      </c>
      <c r="E99" s="5">
        <v>15.84</v>
      </c>
      <c r="G99" s="4">
        <f t="shared" si="3"/>
        <v>-2.1607397940884723</v>
      </c>
      <c r="H99" s="4">
        <f t="shared" si="4"/>
        <v>17.829915625638503</v>
      </c>
      <c r="I99" s="7">
        <f t="shared" si="5"/>
        <v>15.66917583155003</v>
      </c>
    </row>
    <row r="100" spans="1:9" x14ac:dyDescent="0.25">
      <c r="A100" s="2">
        <v>23.15</v>
      </c>
      <c r="B100" s="2">
        <v>10.49</v>
      </c>
      <c r="C100" s="2">
        <v>0.45313174899999997</v>
      </c>
      <c r="D100" s="2">
        <v>5.2</v>
      </c>
      <c r="E100" s="5">
        <v>11.12</v>
      </c>
      <c r="G100" s="4">
        <f t="shared" si="3"/>
        <v>-4.6142213272736319</v>
      </c>
      <c r="H100" s="4">
        <f t="shared" si="4"/>
        <v>17.088683601582215</v>
      </c>
      <c r="I100" s="7">
        <f t="shared" si="5"/>
        <v>12.474462274308582</v>
      </c>
    </row>
    <row r="101" spans="1:9" x14ac:dyDescent="0.25">
      <c r="A101" s="2">
        <v>36.75</v>
      </c>
      <c r="B101" s="2">
        <v>10.49</v>
      </c>
      <c r="C101" s="2">
        <v>0.28544217700000002</v>
      </c>
      <c r="D101" s="2">
        <v>5.2</v>
      </c>
      <c r="E101" s="5">
        <v>17.559999999999999</v>
      </c>
      <c r="G101" s="4">
        <f t="shared" si="3"/>
        <v>0.63455674785031513</v>
      </c>
      <c r="H101" s="4">
        <f t="shared" si="4"/>
        <v>17.497852165388728</v>
      </c>
      <c r="I101" s="7">
        <f t="shared" si="5"/>
        <v>18.132408913239043</v>
      </c>
    </row>
    <row r="102" spans="1:9" x14ac:dyDescent="0.25">
      <c r="A102" s="2">
        <v>23.15</v>
      </c>
      <c r="B102" s="2">
        <v>13.73</v>
      </c>
      <c r="C102" s="2">
        <v>0.59308855299999996</v>
      </c>
      <c r="D102" s="2">
        <v>5.2</v>
      </c>
      <c r="E102" s="5">
        <v>14.43</v>
      </c>
      <c r="G102" s="4">
        <f t="shared" si="3"/>
        <v>-2.1653204917486919</v>
      </c>
      <c r="H102" s="4">
        <f t="shared" si="4"/>
        <v>16.915345295577101</v>
      </c>
      <c r="I102" s="7">
        <f t="shared" si="5"/>
        <v>14.75002480382841</v>
      </c>
    </row>
    <row r="103" spans="1:9" x14ac:dyDescent="0.25">
      <c r="A103" s="2">
        <v>36.75</v>
      </c>
      <c r="B103" s="2">
        <v>13.73</v>
      </c>
      <c r="C103" s="2">
        <v>0.37360544200000001</v>
      </c>
      <c r="D103" s="2">
        <v>5.2</v>
      </c>
      <c r="E103" s="5">
        <v>25.35</v>
      </c>
      <c r="G103" s="4">
        <f t="shared" si="3"/>
        <v>5.5778885379462384</v>
      </c>
      <c r="H103" s="4">
        <f t="shared" si="4"/>
        <v>18.396151373348665</v>
      </c>
      <c r="I103" s="7">
        <f t="shared" si="5"/>
        <v>23.974039911294902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Quân Trần Văn</cp:lastModifiedBy>
  <dcterms:created xsi:type="dcterms:W3CDTF">2023-12-27T05:12:38Z</dcterms:created>
  <dcterms:modified xsi:type="dcterms:W3CDTF">2023-12-27T05:22:09Z</dcterms:modified>
</cp:coreProperties>
</file>